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ny/Desktop/"/>
    </mc:Choice>
  </mc:AlternateContent>
  <xr:revisionPtr revIDLastSave="0" documentId="8_{430034C3-7C32-984B-AD7E-910FEC6BF895}" xr6:coauthVersionLast="47" xr6:coauthVersionMax="47" xr10:uidLastSave="{00000000-0000-0000-0000-000000000000}"/>
  <bookViews>
    <workbookView xWindow="9340" yWindow="980" windowWidth="27640" windowHeight="16480" xr2:uid="{7AE1A7B5-D245-554B-9768-8B2DD4AD050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7" i="1" l="1"/>
  <c r="P57" i="1" s="1"/>
  <c r="K57" i="1"/>
  <c r="O57" i="1" s="1"/>
  <c r="H57" i="1"/>
  <c r="G57" i="1"/>
  <c r="F57" i="1"/>
  <c r="C57" i="1"/>
  <c r="B57" i="1"/>
  <c r="A57" i="1"/>
  <c r="J57" i="1" s="1"/>
  <c r="L56" i="1"/>
  <c r="H56" i="1"/>
  <c r="G56" i="1"/>
  <c r="K56" i="1" s="1"/>
  <c r="O56" i="1" s="1"/>
  <c r="F56" i="1"/>
  <c r="C56" i="1"/>
  <c r="B56" i="1"/>
  <c r="A56" i="1"/>
  <c r="J56" i="1" s="1"/>
  <c r="N56" i="1" s="1"/>
  <c r="L55" i="1"/>
  <c r="P55" i="1" s="1"/>
  <c r="K55" i="1"/>
  <c r="O55" i="1" s="1"/>
  <c r="H55" i="1"/>
  <c r="G55" i="1"/>
  <c r="F55" i="1"/>
  <c r="C55" i="1"/>
  <c r="B55" i="1"/>
  <c r="A55" i="1"/>
  <c r="J55" i="1" s="1"/>
  <c r="N55" i="1" s="1"/>
  <c r="P54" i="1"/>
  <c r="L54" i="1"/>
  <c r="H54" i="1"/>
  <c r="G54" i="1"/>
  <c r="K54" i="1" s="1"/>
  <c r="F54" i="1"/>
  <c r="C54" i="1"/>
  <c r="B54" i="1"/>
  <c r="A54" i="1"/>
  <c r="J54" i="1" s="1"/>
  <c r="N54" i="1" s="1"/>
  <c r="L53" i="1"/>
  <c r="P53" i="1" s="1"/>
  <c r="K53" i="1"/>
  <c r="H53" i="1"/>
  <c r="G53" i="1"/>
  <c r="F53" i="1"/>
  <c r="C53" i="1"/>
  <c r="B53" i="1"/>
  <c r="A53" i="1"/>
  <c r="J53" i="1" s="1"/>
  <c r="P52" i="1"/>
  <c r="L52" i="1"/>
  <c r="H52" i="1"/>
  <c r="G52" i="1"/>
  <c r="K52" i="1" s="1"/>
  <c r="O52" i="1" s="1"/>
  <c r="F52" i="1"/>
  <c r="C52" i="1"/>
  <c r="B52" i="1"/>
  <c r="A52" i="1"/>
  <c r="J52" i="1" s="1"/>
  <c r="N52" i="1" s="1"/>
  <c r="L51" i="1"/>
  <c r="P51" i="1" s="1"/>
  <c r="K51" i="1"/>
  <c r="H51" i="1"/>
  <c r="G51" i="1"/>
  <c r="F51" i="1"/>
  <c r="C51" i="1"/>
  <c r="B51" i="1"/>
  <c r="A51" i="1"/>
  <c r="J51" i="1" s="1"/>
  <c r="N51" i="1" s="1"/>
  <c r="L50" i="1"/>
  <c r="H50" i="1"/>
  <c r="G50" i="1"/>
  <c r="K50" i="1" s="1"/>
  <c r="F50" i="1"/>
  <c r="C50" i="1"/>
  <c r="B50" i="1"/>
  <c r="A50" i="1"/>
  <c r="J50" i="1" s="1"/>
  <c r="N50" i="1" s="1"/>
  <c r="H49" i="1"/>
  <c r="G49" i="1"/>
  <c r="F49" i="1"/>
  <c r="C49" i="1"/>
  <c r="L49" i="1" s="1"/>
  <c r="B49" i="1"/>
  <c r="K49" i="1" s="1"/>
  <c r="O49" i="1" s="1"/>
  <c r="A49" i="1"/>
  <c r="J49" i="1" s="1"/>
  <c r="N49" i="1" s="1"/>
  <c r="L48" i="1"/>
  <c r="P48" i="1" s="1"/>
  <c r="H48" i="1"/>
  <c r="G48" i="1"/>
  <c r="K48" i="1" s="1"/>
  <c r="O48" i="1" s="1"/>
  <c r="F48" i="1"/>
  <c r="C48" i="1"/>
  <c r="B48" i="1"/>
  <c r="A48" i="1"/>
  <c r="J48" i="1" s="1"/>
  <c r="L47" i="1"/>
  <c r="P47" i="1" s="1"/>
  <c r="K47" i="1"/>
  <c r="H47" i="1"/>
  <c r="G47" i="1"/>
  <c r="F47" i="1"/>
  <c r="C47" i="1"/>
  <c r="B47" i="1"/>
  <c r="A47" i="1"/>
  <c r="J47" i="1" s="1"/>
  <c r="P46" i="1"/>
  <c r="L46" i="1"/>
  <c r="H46" i="1"/>
  <c r="G46" i="1"/>
  <c r="K46" i="1" s="1"/>
  <c r="O46" i="1" s="1"/>
  <c r="F46" i="1"/>
  <c r="C46" i="1"/>
  <c r="B46" i="1"/>
  <c r="A46" i="1"/>
  <c r="L45" i="1"/>
  <c r="P45" i="1" s="1"/>
  <c r="K45" i="1"/>
  <c r="H45" i="1"/>
  <c r="G45" i="1"/>
  <c r="F45" i="1"/>
  <c r="C45" i="1"/>
  <c r="B45" i="1"/>
  <c r="A45" i="1"/>
  <c r="J45" i="1" s="1"/>
  <c r="P44" i="1"/>
  <c r="L44" i="1"/>
  <c r="H44" i="1"/>
  <c r="G44" i="1"/>
  <c r="K44" i="1" s="1"/>
  <c r="O44" i="1" s="1"/>
  <c r="F44" i="1"/>
  <c r="C44" i="1"/>
  <c r="B44" i="1"/>
  <c r="A44" i="1"/>
  <c r="L43" i="1"/>
  <c r="P43" i="1" s="1"/>
  <c r="K43" i="1"/>
  <c r="O43" i="1" s="1"/>
  <c r="H43" i="1"/>
  <c r="G43" i="1"/>
  <c r="F43" i="1"/>
  <c r="C43" i="1"/>
  <c r="B43" i="1"/>
  <c r="A43" i="1"/>
  <c r="J43" i="1" s="1"/>
  <c r="N43" i="1" s="1"/>
  <c r="P42" i="1"/>
  <c r="L42" i="1"/>
  <c r="H42" i="1"/>
  <c r="G42" i="1"/>
  <c r="K42" i="1" s="1"/>
  <c r="F42" i="1"/>
  <c r="C42" i="1"/>
  <c r="B42" i="1"/>
  <c r="A42" i="1"/>
  <c r="L41" i="1"/>
  <c r="P41" i="1" s="1"/>
  <c r="K41" i="1"/>
  <c r="H41" i="1"/>
  <c r="G41" i="1"/>
  <c r="F41" i="1"/>
  <c r="C41" i="1"/>
  <c r="B41" i="1"/>
  <c r="A41" i="1"/>
  <c r="J41" i="1" s="1"/>
  <c r="P40" i="1"/>
  <c r="L40" i="1"/>
  <c r="H40" i="1"/>
  <c r="G40" i="1"/>
  <c r="K40" i="1" s="1"/>
  <c r="O40" i="1" s="1"/>
  <c r="F40" i="1"/>
  <c r="J40" i="1" s="1"/>
  <c r="N40" i="1" s="1"/>
  <c r="C40" i="1"/>
  <c r="B40" i="1"/>
  <c r="A40" i="1"/>
  <c r="K38" i="1"/>
  <c r="H38" i="1"/>
  <c r="G38" i="1"/>
  <c r="F38" i="1"/>
  <c r="C38" i="1"/>
  <c r="L38" i="1" s="1"/>
  <c r="P38" i="1" s="1"/>
  <c r="B38" i="1"/>
  <c r="A38" i="1"/>
  <c r="J38" i="1" s="1"/>
  <c r="L37" i="1"/>
  <c r="H37" i="1"/>
  <c r="G37" i="1"/>
  <c r="K37" i="1" s="1"/>
  <c r="O37" i="1" s="1"/>
  <c r="F37" i="1"/>
  <c r="J37" i="1" s="1"/>
  <c r="N37" i="1" s="1"/>
  <c r="C37" i="1"/>
  <c r="B37" i="1"/>
  <c r="A37" i="1"/>
  <c r="L36" i="1"/>
  <c r="P36" i="1" s="1"/>
  <c r="K36" i="1"/>
  <c r="O36" i="1" s="1"/>
  <c r="H36" i="1"/>
  <c r="G36" i="1"/>
  <c r="F36" i="1"/>
  <c r="C36" i="1"/>
  <c r="B36" i="1"/>
  <c r="A36" i="1"/>
  <c r="J36" i="1" s="1"/>
  <c r="N36" i="1" s="1"/>
  <c r="P35" i="1"/>
  <c r="L35" i="1"/>
  <c r="H35" i="1"/>
  <c r="G35" i="1"/>
  <c r="K35" i="1" s="1"/>
  <c r="F35" i="1"/>
  <c r="J35" i="1" s="1"/>
  <c r="N35" i="1" s="1"/>
  <c r="C35" i="1"/>
  <c r="B35" i="1"/>
  <c r="A35" i="1"/>
  <c r="L34" i="1"/>
  <c r="P34" i="1" s="1"/>
  <c r="K34" i="1"/>
  <c r="H34" i="1"/>
  <c r="G34" i="1"/>
  <c r="F34" i="1"/>
  <c r="C34" i="1"/>
  <c r="B34" i="1"/>
  <c r="A34" i="1"/>
  <c r="J34" i="1" s="1"/>
  <c r="P33" i="1"/>
  <c r="L33" i="1"/>
  <c r="H33" i="1"/>
  <c r="G33" i="1"/>
  <c r="K33" i="1" s="1"/>
  <c r="O33" i="1" s="1"/>
  <c r="F33" i="1"/>
  <c r="J33" i="1" s="1"/>
  <c r="N33" i="1" s="1"/>
  <c r="C33" i="1"/>
  <c r="B33" i="1"/>
  <c r="A33" i="1"/>
  <c r="L32" i="1"/>
  <c r="K32" i="1"/>
  <c r="H32" i="1"/>
  <c r="G32" i="1"/>
  <c r="F32" i="1"/>
  <c r="C32" i="1"/>
  <c r="B32" i="1"/>
  <c r="A32" i="1"/>
  <c r="J32" i="1" s="1"/>
  <c r="L31" i="1"/>
  <c r="H31" i="1"/>
  <c r="G31" i="1"/>
  <c r="K31" i="1" s="1"/>
  <c r="O31" i="1" s="1"/>
  <c r="F31" i="1"/>
  <c r="C31" i="1"/>
  <c r="B31" i="1"/>
  <c r="A31" i="1"/>
  <c r="L30" i="1"/>
  <c r="P30" i="1" s="1"/>
  <c r="K30" i="1"/>
  <c r="O30" i="1" s="1"/>
  <c r="H30" i="1"/>
  <c r="G30" i="1"/>
  <c r="F30" i="1"/>
  <c r="C30" i="1"/>
  <c r="B30" i="1"/>
  <c r="A30" i="1"/>
  <c r="J30" i="1" s="1"/>
  <c r="N30" i="1" s="1"/>
  <c r="P29" i="1"/>
  <c r="L29" i="1"/>
  <c r="H29" i="1"/>
  <c r="G29" i="1"/>
  <c r="K29" i="1" s="1"/>
  <c r="F29" i="1"/>
  <c r="C29" i="1"/>
  <c r="B29" i="1"/>
  <c r="A29" i="1"/>
  <c r="L28" i="1"/>
  <c r="P28" i="1" s="1"/>
  <c r="K28" i="1"/>
  <c r="H28" i="1"/>
  <c r="G28" i="1"/>
  <c r="F28" i="1"/>
  <c r="C28" i="1"/>
  <c r="B28" i="1"/>
  <c r="A28" i="1"/>
  <c r="J28" i="1" s="1"/>
  <c r="P27" i="1"/>
  <c r="L27" i="1"/>
  <c r="H27" i="1"/>
  <c r="G27" i="1"/>
  <c r="F27" i="1"/>
  <c r="C27" i="1"/>
  <c r="B27" i="1"/>
  <c r="A27" i="1"/>
  <c r="L26" i="1"/>
  <c r="K26" i="1"/>
  <c r="H26" i="1"/>
  <c r="G26" i="1"/>
  <c r="F26" i="1"/>
  <c r="C26" i="1"/>
  <c r="B26" i="1"/>
  <c r="A26" i="1"/>
  <c r="J26" i="1" s="1"/>
  <c r="L25" i="1"/>
  <c r="H25" i="1"/>
  <c r="G25" i="1"/>
  <c r="F25" i="1"/>
  <c r="J25" i="1" s="1"/>
  <c r="N25" i="1" s="1"/>
  <c r="C25" i="1"/>
  <c r="B25" i="1"/>
  <c r="A25" i="1"/>
  <c r="L24" i="1"/>
  <c r="P24" i="1" s="1"/>
  <c r="K24" i="1"/>
  <c r="O24" i="1" s="1"/>
  <c r="H24" i="1"/>
  <c r="G24" i="1"/>
  <c r="F24" i="1"/>
  <c r="C24" i="1"/>
  <c r="B24" i="1"/>
  <c r="A24" i="1"/>
  <c r="J24" i="1" s="1"/>
  <c r="N24" i="1" s="1"/>
  <c r="P22" i="1"/>
  <c r="L22" i="1"/>
  <c r="H22" i="1"/>
  <c r="G22" i="1"/>
  <c r="F22" i="1"/>
  <c r="J22" i="1" s="1"/>
  <c r="N22" i="1" s="1"/>
  <c r="C22" i="1"/>
  <c r="B22" i="1"/>
  <c r="A22" i="1"/>
  <c r="L21" i="1"/>
  <c r="P21" i="1" s="1"/>
  <c r="K21" i="1"/>
  <c r="H21" i="1"/>
  <c r="G21" i="1"/>
  <c r="F21" i="1"/>
  <c r="C21" i="1"/>
  <c r="B21" i="1"/>
  <c r="A21" i="1"/>
  <c r="J21" i="1" s="1"/>
  <c r="P20" i="1"/>
  <c r="L20" i="1"/>
  <c r="H20" i="1"/>
  <c r="G20" i="1"/>
  <c r="F20" i="1"/>
  <c r="J20" i="1" s="1"/>
  <c r="N20" i="1" s="1"/>
  <c r="C20" i="1"/>
  <c r="B20" i="1"/>
  <c r="A20" i="1"/>
  <c r="L19" i="1"/>
  <c r="K19" i="1"/>
  <c r="H19" i="1"/>
  <c r="G19" i="1"/>
  <c r="F19" i="1"/>
  <c r="C19" i="1"/>
  <c r="B19" i="1"/>
  <c r="A19" i="1"/>
  <c r="J19" i="1" s="1"/>
  <c r="L18" i="1"/>
  <c r="H18" i="1"/>
  <c r="G18" i="1"/>
  <c r="F18" i="1"/>
  <c r="C18" i="1"/>
  <c r="B18" i="1"/>
  <c r="A18" i="1"/>
  <c r="L17" i="1"/>
  <c r="P17" i="1" s="1"/>
  <c r="K17" i="1"/>
  <c r="O17" i="1" s="1"/>
  <c r="H17" i="1"/>
  <c r="G17" i="1"/>
  <c r="F17" i="1"/>
  <c r="C17" i="1"/>
  <c r="B17" i="1"/>
  <c r="A17" i="1"/>
  <c r="J17" i="1" s="1"/>
  <c r="N17" i="1" s="1"/>
  <c r="L16" i="1"/>
  <c r="P16" i="1" s="1"/>
  <c r="J16" i="1"/>
  <c r="H16" i="1"/>
  <c r="G16" i="1"/>
  <c r="F16" i="1"/>
  <c r="C16" i="1"/>
  <c r="B16" i="1"/>
  <c r="A16" i="1"/>
  <c r="L15" i="1"/>
  <c r="K15" i="1"/>
  <c r="O15" i="1" s="1"/>
  <c r="H15" i="1"/>
  <c r="G15" i="1"/>
  <c r="F15" i="1"/>
  <c r="C15" i="1"/>
  <c r="B15" i="1"/>
  <c r="A15" i="1"/>
  <c r="J15" i="1" s="1"/>
  <c r="L14" i="1"/>
  <c r="P14" i="1" s="1"/>
  <c r="H14" i="1"/>
  <c r="G14" i="1"/>
  <c r="F14" i="1"/>
  <c r="C14" i="1"/>
  <c r="B14" i="1"/>
  <c r="K14" i="1" s="1"/>
  <c r="O14" i="1" s="1"/>
  <c r="A14" i="1"/>
  <c r="J14" i="1" s="1"/>
  <c r="N14" i="1" s="1"/>
  <c r="H13" i="1"/>
  <c r="G13" i="1"/>
  <c r="K13" i="1" s="1"/>
  <c r="O13" i="1" s="1"/>
  <c r="F13" i="1"/>
  <c r="C13" i="1"/>
  <c r="L13" i="1" s="1"/>
  <c r="B13" i="1"/>
  <c r="A13" i="1"/>
  <c r="J13" i="1" s="1"/>
  <c r="N13" i="1" s="1"/>
  <c r="L12" i="1"/>
  <c r="H12" i="1"/>
  <c r="G12" i="1"/>
  <c r="F12" i="1"/>
  <c r="C12" i="1"/>
  <c r="B12" i="1"/>
  <c r="K12" i="1" s="1"/>
  <c r="A12" i="1"/>
  <c r="J12" i="1" s="1"/>
  <c r="N12" i="1" s="1"/>
  <c r="H11" i="1"/>
  <c r="G11" i="1"/>
  <c r="K11" i="1" s="1"/>
  <c r="O11" i="1" s="1"/>
  <c r="F11" i="1"/>
  <c r="C11" i="1"/>
  <c r="L11" i="1" s="1"/>
  <c r="B11" i="1"/>
  <c r="A11" i="1"/>
  <c r="J11" i="1" s="1"/>
  <c r="N11" i="1" s="1"/>
  <c r="AC10" i="1"/>
  <c r="Y10" i="1"/>
  <c r="X10" i="1"/>
  <c r="W10" i="1"/>
  <c r="AA10" i="1" s="1"/>
  <c r="AE10" i="1" s="1"/>
  <c r="U10" i="1"/>
  <c r="T10" i="1"/>
  <c r="S10" i="1"/>
  <c r="L10" i="1"/>
  <c r="H10" i="1"/>
  <c r="G10" i="1"/>
  <c r="K10" i="1" s="1"/>
  <c r="O10" i="1" s="1"/>
  <c r="F10" i="1"/>
  <c r="C10" i="1"/>
  <c r="B10" i="1"/>
  <c r="A10" i="1"/>
  <c r="J10" i="1" s="1"/>
  <c r="AC9" i="1"/>
  <c r="AA9" i="1"/>
  <c r="AE9" i="1" s="1"/>
  <c r="Y9" i="1"/>
  <c r="X9" i="1"/>
  <c r="W9" i="1"/>
  <c r="U9" i="1"/>
  <c r="T9" i="1"/>
  <c r="S9" i="1"/>
  <c r="L9" i="1"/>
  <c r="K9" i="1"/>
  <c r="O9" i="1" s="1"/>
  <c r="H9" i="1"/>
  <c r="G9" i="1"/>
  <c r="F9" i="1"/>
  <c r="C9" i="1"/>
  <c r="B9" i="1"/>
  <c r="A9" i="1"/>
  <c r="J9" i="1" s="1"/>
  <c r="N9" i="1" s="1"/>
  <c r="Y8" i="1"/>
  <c r="AC8" i="1" s="1"/>
  <c r="X8" i="1"/>
  <c r="W8" i="1"/>
  <c r="U8" i="1"/>
  <c r="T8" i="1"/>
  <c r="AB8" i="1" s="1"/>
  <c r="S8" i="1"/>
  <c r="AA8" i="1" s="1"/>
  <c r="N8" i="1"/>
  <c r="K8" i="1"/>
  <c r="O8" i="1" s="1"/>
  <c r="H8" i="1"/>
  <c r="G8" i="1"/>
  <c r="F8" i="1"/>
  <c r="C8" i="1"/>
  <c r="B8" i="1"/>
  <c r="A8" i="1"/>
  <c r="J8" i="1" s="1"/>
  <c r="AC7" i="1"/>
  <c r="AG7" i="1" s="1"/>
  <c r="Y7" i="1"/>
  <c r="X7" i="1"/>
  <c r="W7" i="1"/>
  <c r="U7" i="1"/>
  <c r="T7" i="1"/>
  <c r="AB7" i="1" s="1"/>
  <c r="S7" i="1"/>
  <c r="AA7" i="1" s="1"/>
  <c r="N7" i="1"/>
  <c r="K7" i="1"/>
  <c r="O7" i="1" s="1"/>
  <c r="H7" i="1"/>
  <c r="G7" i="1"/>
  <c r="F7" i="1"/>
  <c r="C7" i="1"/>
  <c r="B7" i="1"/>
  <c r="A7" i="1"/>
  <c r="J7" i="1" s="1"/>
  <c r="AC6" i="1"/>
  <c r="Y6" i="1"/>
  <c r="X6" i="1"/>
  <c r="W6" i="1"/>
  <c r="U6" i="1"/>
  <c r="T6" i="1"/>
  <c r="AB6" i="1" s="1"/>
  <c r="AF6" i="1" s="1"/>
  <c r="S6" i="1"/>
  <c r="AA6" i="1" s="1"/>
  <c r="N6" i="1"/>
  <c r="H6" i="1"/>
  <c r="G6" i="1"/>
  <c r="F6" i="1"/>
  <c r="C6" i="1"/>
  <c r="L6" i="1" s="1"/>
  <c r="B6" i="1"/>
  <c r="K6" i="1" s="1"/>
  <c r="O6" i="1" s="1"/>
  <c r="A6" i="1"/>
  <c r="J6" i="1" s="1"/>
  <c r="AC5" i="1"/>
  <c r="AG6" i="1" s="1"/>
  <c r="Y5" i="1"/>
  <c r="X5" i="1"/>
  <c r="W5" i="1"/>
  <c r="U5" i="1"/>
  <c r="T5" i="1"/>
  <c r="AB5" i="1" s="1"/>
  <c r="S5" i="1"/>
  <c r="AA5" i="1" s="1"/>
  <c r="O5" i="1"/>
  <c r="N5" i="1"/>
  <c r="J5" i="1"/>
  <c r="H5" i="1"/>
  <c r="G5" i="1"/>
  <c r="F5" i="1"/>
  <c r="C5" i="1"/>
  <c r="L5" i="1" s="1"/>
  <c r="P5" i="1" s="1"/>
  <c r="B5" i="1"/>
  <c r="K5" i="1" s="1"/>
  <c r="A5" i="1"/>
  <c r="Y4" i="1"/>
  <c r="X4" i="1"/>
  <c r="W4" i="1"/>
  <c r="U4" i="1"/>
  <c r="AC4" i="1" s="1"/>
  <c r="T4" i="1"/>
  <c r="AB4" i="1" s="1"/>
  <c r="AF4" i="1" s="1"/>
  <c r="S4" i="1"/>
  <c r="AA4" i="1" s="1"/>
  <c r="J4" i="1"/>
  <c r="N4" i="1" s="1"/>
  <c r="H4" i="1"/>
  <c r="G4" i="1"/>
  <c r="F4" i="1"/>
  <c r="C4" i="1"/>
  <c r="L4" i="1" s="1"/>
  <c r="P4" i="1" s="1"/>
  <c r="B4" i="1"/>
  <c r="A4" i="1"/>
  <c r="AA3" i="1"/>
  <c r="Y3" i="1"/>
  <c r="X3" i="1"/>
  <c r="W3" i="1"/>
  <c r="U3" i="1"/>
  <c r="AC3" i="1" s="1"/>
  <c r="T3" i="1"/>
  <c r="AB3" i="1" s="1"/>
  <c r="S3" i="1"/>
  <c r="J3" i="1"/>
  <c r="N3" i="1" s="1"/>
  <c r="H3" i="1"/>
  <c r="G3" i="1"/>
  <c r="F3" i="1"/>
  <c r="C3" i="1"/>
  <c r="L3" i="1" s="1"/>
  <c r="P3" i="1" s="1"/>
  <c r="B3" i="1"/>
  <c r="A3" i="1"/>
  <c r="AB2" i="1"/>
  <c r="AF3" i="1" s="1"/>
  <c r="Y2" i="1"/>
  <c r="X2" i="1"/>
  <c r="W2" i="1"/>
  <c r="U2" i="1"/>
  <c r="T2" i="1"/>
  <c r="S2" i="1"/>
  <c r="P2" i="1"/>
  <c r="L2" i="1"/>
  <c r="K2" i="1"/>
  <c r="O2" i="1" s="1"/>
  <c r="J2" i="1"/>
  <c r="N2" i="1" s="1"/>
  <c r="H2" i="1"/>
  <c r="G2" i="1"/>
  <c r="F2" i="1"/>
  <c r="C2" i="1"/>
  <c r="B2" i="1"/>
  <c r="A2" i="1"/>
  <c r="AE7" i="1" l="1"/>
  <c r="AE6" i="1"/>
  <c r="P11" i="1"/>
  <c r="P12" i="1"/>
  <c r="AG3" i="1"/>
  <c r="AG4" i="1"/>
  <c r="AG9" i="1"/>
  <c r="AG10" i="1"/>
  <c r="P13" i="1"/>
  <c r="AC2" i="1"/>
  <c r="K4" i="1"/>
  <c r="O4" i="1" s="1"/>
  <c r="N57" i="1"/>
  <c r="P15" i="1"/>
  <c r="N16" i="1"/>
  <c r="O35" i="1"/>
  <c r="O42" i="1"/>
  <c r="O41" i="1"/>
  <c r="O45" i="1"/>
  <c r="O47" i="1"/>
  <c r="N53" i="1"/>
  <c r="O12" i="1"/>
  <c r="P6" i="1"/>
  <c r="AF7" i="1"/>
  <c r="O21" i="1"/>
  <c r="O38" i="1"/>
  <c r="L7" i="1"/>
  <c r="P7" i="1" s="1"/>
  <c r="AB9" i="1"/>
  <c r="AF9" i="1" s="1"/>
  <c r="N10" i="1"/>
  <c r="K16" i="1"/>
  <c r="O16" i="1" s="1"/>
  <c r="P18" i="1"/>
  <c r="P19" i="1"/>
  <c r="P25" i="1"/>
  <c r="P26" i="1"/>
  <c r="P31" i="1"/>
  <c r="P32" i="1"/>
  <c r="P37" i="1"/>
  <c r="N41" i="1"/>
  <c r="J42" i="1"/>
  <c r="N42" i="1" s="1"/>
  <c r="J44" i="1"/>
  <c r="N44" i="1" s="1"/>
  <c r="N45" i="1"/>
  <c r="J46" i="1"/>
  <c r="N46" i="1" s="1"/>
  <c r="N47" i="1"/>
  <c r="N48" i="1"/>
  <c r="O54" i="1"/>
  <c r="N15" i="1"/>
  <c r="O26" i="1"/>
  <c r="O34" i="1"/>
  <c r="AA2" i="1"/>
  <c r="AE4" i="1" s="1"/>
  <c r="K3" i="1"/>
  <c r="O3" i="1" s="1"/>
  <c r="L8" i="1"/>
  <c r="P8" i="1" s="1"/>
  <c r="J18" i="1"/>
  <c r="N18" i="1" s="1"/>
  <c r="N19" i="1"/>
  <c r="N21" i="1"/>
  <c r="N26" i="1"/>
  <c r="J27" i="1"/>
  <c r="N27" i="1" s="1"/>
  <c r="N28" i="1"/>
  <c r="J29" i="1"/>
  <c r="N29" i="1" s="1"/>
  <c r="J31" i="1"/>
  <c r="N31" i="1" s="1"/>
  <c r="N32" i="1"/>
  <c r="N34" i="1"/>
  <c r="N38" i="1"/>
  <c r="P49" i="1"/>
  <c r="P50" i="1"/>
  <c r="O50" i="1"/>
  <c r="AE3" i="1"/>
  <c r="O19" i="1"/>
  <c r="O28" i="1"/>
  <c r="O32" i="1"/>
  <c r="AB10" i="1"/>
  <c r="AF10" i="1" s="1"/>
  <c r="K18" i="1"/>
  <c r="O18" i="1" s="1"/>
  <c r="K20" i="1"/>
  <c r="O20" i="1" s="1"/>
  <c r="K22" i="1"/>
  <c r="O22" i="1" s="1"/>
  <c r="K25" i="1"/>
  <c r="O25" i="1" s="1"/>
  <c r="K27" i="1"/>
  <c r="O27" i="1" s="1"/>
  <c r="O51" i="1"/>
  <c r="O53" i="1"/>
  <c r="P56" i="1"/>
  <c r="P9" i="1" l="1"/>
  <c r="P10" i="1"/>
  <c r="O29" i="1"/>
</calcChain>
</file>

<file path=xl/sharedStrings.xml><?xml version="1.0" encoding="utf-8"?>
<sst xmlns="http://schemas.openxmlformats.org/spreadsheetml/2006/main" count="25" uniqueCount="18">
  <si>
    <t>cpy*</t>
  </si>
  <si>
    <t>pgk1</t>
  </si>
  <si>
    <t>wt</t>
  </si>
  <si>
    <t>vector</t>
  </si>
  <si>
    <t>wy</t>
  </si>
  <si>
    <t>d293a</t>
  </si>
  <si>
    <t>y633s</t>
  </si>
  <si>
    <t>F604A</t>
  </si>
  <si>
    <t>f604a y633a</t>
  </si>
  <si>
    <t>cc</t>
  </si>
  <si>
    <t>c579s</t>
  </si>
  <si>
    <t>c644s</t>
  </si>
  <si>
    <t>fyd</t>
  </si>
  <si>
    <t>fywy</t>
  </si>
  <si>
    <t>dwy</t>
  </si>
  <si>
    <t>dn</t>
  </si>
  <si>
    <t>mCTD</t>
  </si>
  <si>
    <t>D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7A9B3-506D-B74B-BCEA-2BB7C9ADCE4D}">
  <dimension ref="A1:AH57"/>
  <sheetViews>
    <sheetView tabSelected="1" zoomScale="75" workbookViewId="0">
      <selection activeCell="AH9" sqref="AH9"/>
    </sheetView>
  </sheetViews>
  <sheetFormatPr baseColWidth="10" defaultRowHeight="16" x14ac:dyDescent="0.2"/>
  <cols>
    <col min="2" max="2" width="11.1640625" bestFit="1" customWidth="1"/>
  </cols>
  <sheetData>
    <row r="1" spans="1:34" x14ac:dyDescent="0.2">
      <c r="A1" t="s">
        <v>0</v>
      </c>
      <c r="F1" t="s">
        <v>1</v>
      </c>
      <c r="S1" t="s">
        <v>0</v>
      </c>
      <c r="W1" t="s">
        <v>1</v>
      </c>
    </row>
    <row r="2" spans="1:34" x14ac:dyDescent="0.2">
      <c r="A2">
        <f>420478-44503</f>
        <v>375975</v>
      </c>
      <c r="B2">
        <f>612680-257555</f>
        <v>355125</v>
      </c>
      <c r="C2">
        <f>297027-36156</f>
        <v>260871</v>
      </c>
      <c r="F2">
        <f>543368-7905</f>
        <v>535463</v>
      </c>
      <c r="G2">
        <f>599028-6136</f>
        <v>592892</v>
      </c>
      <c r="H2">
        <f>351267-2890</f>
        <v>348377</v>
      </c>
      <c r="J2">
        <f>A2/F2</f>
        <v>0.70214935485738506</v>
      </c>
      <c r="K2">
        <f>B2/G2</f>
        <v>0.59897080749951093</v>
      </c>
      <c r="L2">
        <f>C2/H2</f>
        <v>0.74881809074651884</v>
      </c>
      <c r="N2">
        <f>J2/J2</f>
        <v>1</v>
      </c>
      <c r="O2">
        <f t="shared" ref="O2:P2" si="0">K2/K2</f>
        <v>1</v>
      </c>
      <c r="P2">
        <f t="shared" si="0"/>
        <v>1</v>
      </c>
      <c r="Q2" t="s">
        <v>2</v>
      </c>
      <c r="S2">
        <f>746404-59942</f>
        <v>686462</v>
      </c>
      <c r="T2">
        <f>222761-59678</f>
        <v>163083</v>
      </c>
      <c r="U2">
        <f>480670-92960</f>
        <v>387710</v>
      </c>
      <c r="W2">
        <f>801285-44990</f>
        <v>756295</v>
      </c>
      <c r="X2">
        <f>808145-47849</f>
        <v>760296</v>
      </c>
      <c r="Y2">
        <f>472383-38740</f>
        <v>433643</v>
      </c>
      <c r="AA2">
        <f>S2/W2</f>
        <v>0.9076643373286879</v>
      </c>
      <c r="AB2">
        <f>T2/X2</f>
        <v>0.21449935288361374</v>
      </c>
      <c r="AC2">
        <f>U2/Y2</f>
        <v>0.89407646381931682</v>
      </c>
      <c r="AE2">
        <v>1</v>
      </c>
      <c r="AF2">
        <v>1</v>
      </c>
      <c r="AG2">
        <v>1</v>
      </c>
      <c r="AH2" t="s">
        <v>2</v>
      </c>
    </row>
    <row r="3" spans="1:34" x14ac:dyDescent="0.2">
      <c r="A3">
        <f>172803-44503</f>
        <v>128300</v>
      </c>
      <c r="B3">
        <f>405622-257555</f>
        <v>148067</v>
      </c>
      <c r="C3">
        <f>129081-36156</f>
        <v>92925</v>
      </c>
      <c r="F3">
        <f>433811-7905</f>
        <v>425906</v>
      </c>
      <c r="G3">
        <f>602608-6136</f>
        <v>596472</v>
      </c>
      <c r="H3">
        <f>324413-2890</f>
        <v>321523</v>
      </c>
      <c r="J3">
        <f t="shared" ref="J3:L22" si="1">A3/F3</f>
        <v>0.30124017975797479</v>
      </c>
      <c r="K3">
        <f t="shared" si="1"/>
        <v>0.24823797261229363</v>
      </c>
      <c r="L3">
        <f t="shared" si="1"/>
        <v>0.28901509378800272</v>
      </c>
      <c r="N3">
        <f>J3/J2</f>
        <v>0.4290257872830493</v>
      </c>
      <c r="O3">
        <f t="shared" ref="O3:P3" si="2">K3/K2</f>
        <v>0.41444085338415482</v>
      </c>
      <c r="P3">
        <f t="shared" si="2"/>
        <v>0.3859616873036214</v>
      </c>
      <c r="S3">
        <f>441008-59942</f>
        <v>381066</v>
      </c>
      <c r="T3">
        <f>119430-59678</f>
        <v>59752</v>
      </c>
      <c r="U3">
        <f>335273-92960</f>
        <v>242313</v>
      </c>
      <c r="W3">
        <f>782089-44990</f>
        <v>737099</v>
      </c>
      <c r="X3">
        <f>832929-47849</f>
        <v>785080</v>
      </c>
      <c r="Y3">
        <f>515229-38740</f>
        <v>476489</v>
      </c>
      <c r="AA3">
        <f t="shared" ref="AA3:AC10" si="3">S3/W3</f>
        <v>0.51698075835132051</v>
      </c>
      <c r="AB3">
        <f t="shared" si="3"/>
        <v>7.6109441076068679E-2</v>
      </c>
      <c r="AC3">
        <f t="shared" si="3"/>
        <v>0.50853849721609523</v>
      </c>
      <c r="AE3">
        <f>AA3/AA2</f>
        <v>0.56957262403062647</v>
      </c>
      <c r="AF3">
        <f>AB3/AB2</f>
        <v>0.35482363957230806</v>
      </c>
      <c r="AG3">
        <f>AC3/AC2</f>
        <v>0.56878635977477798</v>
      </c>
    </row>
    <row r="4" spans="1:34" x14ac:dyDescent="0.2">
      <c r="A4">
        <f>91413-44503</f>
        <v>46910</v>
      </c>
      <c r="B4">
        <f>324807-257555</f>
        <v>67252</v>
      </c>
      <c r="C4">
        <f>83236-36156</f>
        <v>47080</v>
      </c>
      <c r="F4">
        <f>395420-7905</f>
        <v>387515</v>
      </c>
      <c r="G4">
        <f>602138-6136</f>
        <v>596002</v>
      </c>
      <c r="H4">
        <f>325188-2890</f>
        <v>322298</v>
      </c>
      <c r="J4">
        <f t="shared" si="1"/>
        <v>0.12105337857889371</v>
      </c>
      <c r="K4">
        <f t="shared" si="1"/>
        <v>0.11283854752165261</v>
      </c>
      <c r="L4">
        <f t="shared" si="1"/>
        <v>0.14607599178400113</v>
      </c>
      <c r="N4">
        <f>J4/J2</f>
        <v>0.17240403019879028</v>
      </c>
      <c r="O4">
        <f t="shared" ref="O4:P4" si="4">K4/K2</f>
        <v>0.18838739068555482</v>
      </c>
      <c r="P4">
        <f t="shared" si="4"/>
        <v>0.19507540427926048</v>
      </c>
      <c r="S4">
        <f>259536-59942</f>
        <v>199594</v>
      </c>
      <c r="T4">
        <f>94120-59678</f>
        <v>34442</v>
      </c>
      <c r="U4">
        <f>163603-92960</f>
        <v>70643</v>
      </c>
      <c r="W4">
        <f>826048-44990</f>
        <v>781058</v>
      </c>
      <c r="X4">
        <f>854286-47849</f>
        <v>806437</v>
      </c>
      <c r="Y4">
        <f>492461-38740</f>
        <v>453721</v>
      </c>
      <c r="AA4">
        <f t="shared" si="3"/>
        <v>0.25554312227773096</v>
      </c>
      <c r="AB4">
        <f t="shared" si="3"/>
        <v>4.2708853884432386E-2</v>
      </c>
      <c r="AC4">
        <f t="shared" si="3"/>
        <v>0.15569700322444852</v>
      </c>
      <c r="AE4">
        <f>AA4/AA2</f>
        <v>0.28153923401883357</v>
      </c>
      <c r="AF4">
        <f>AB4/AB2</f>
        <v>0.19910947660343756</v>
      </c>
      <c r="AG4">
        <f>AC4/AC2</f>
        <v>0.17414282729168587</v>
      </c>
    </row>
    <row r="5" spans="1:34" x14ac:dyDescent="0.2">
      <c r="A5">
        <f>381389-44503</f>
        <v>336886</v>
      </c>
      <c r="B5">
        <f>604013-257555</f>
        <v>346458</v>
      </c>
      <c r="C5">
        <f>234517-36156</f>
        <v>198361</v>
      </c>
      <c r="F5">
        <f>411951-7905</f>
        <v>404046</v>
      </c>
      <c r="G5">
        <f>598900-6136</f>
        <v>592764</v>
      </c>
      <c r="H5">
        <f>297781-2890</f>
        <v>294891</v>
      </c>
      <c r="J5">
        <f t="shared" si="1"/>
        <v>0.83378130212896551</v>
      </c>
      <c r="K5">
        <f t="shared" si="1"/>
        <v>0.58447881450290506</v>
      </c>
      <c r="L5">
        <f t="shared" si="1"/>
        <v>0.67265871118481069</v>
      </c>
      <c r="N5">
        <f>J5/J5</f>
        <v>1</v>
      </c>
      <c r="O5">
        <f t="shared" ref="O5:P5" si="5">K5/K5</f>
        <v>1</v>
      </c>
      <c r="P5">
        <f t="shared" si="5"/>
        <v>1</v>
      </c>
      <c r="Q5" t="s">
        <v>3</v>
      </c>
      <c r="S5">
        <f>694723-59942</f>
        <v>634781</v>
      </c>
      <c r="T5">
        <f>260779-59678</f>
        <v>201101</v>
      </c>
      <c r="U5">
        <f>417158-92960</f>
        <v>324198</v>
      </c>
      <c r="W5">
        <f>788610-44990</f>
        <v>743620</v>
      </c>
      <c r="X5">
        <f>876788-47849</f>
        <v>828939</v>
      </c>
      <c r="Y5">
        <f>487821-38740</f>
        <v>449081</v>
      </c>
      <c r="AA5">
        <f t="shared" si="3"/>
        <v>0.85363626583470054</v>
      </c>
      <c r="AB5">
        <f t="shared" si="3"/>
        <v>0.242600480855648</v>
      </c>
      <c r="AC5">
        <f t="shared" si="3"/>
        <v>0.72191430944528934</v>
      </c>
      <c r="AE5">
        <v>1</v>
      </c>
      <c r="AF5">
        <v>1</v>
      </c>
      <c r="AG5">
        <v>1</v>
      </c>
      <c r="AH5" t="s">
        <v>16</v>
      </c>
    </row>
    <row r="6" spans="1:34" x14ac:dyDescent="0.2">
      <c r="A6">
        <f>324332-44503</f>
        <v>279829</v>
      </c>
      <c r="B6">
        <f>577774-257555</f>
        <v>320219</v>
      </c>
      <c r="C6">
        <f>211024-36156</f>
        <v>174868</v>
      </c>
      <c r="F6">
        <f>403314-7905</f>
        <v>395409</v>
      </c>
      <c r="G6">
        <f>613200-6136</f>
        <v>607064</v>
      </c>
      <c r="H6">
        <f>298559-2890</f>
        <v>295669</v>
      </c>
      <c r="J6">
        <f t="shared" si="1"/>
        <v>0.70769507016785149</v>
      </c>
      <c r="K6">
        <f t="shared" si="1"/>
        <v>0.52748804079965206</v>
      </c>
      <c r="L6">
        <f t="shared" si="1"/>
        <v>0.59143163469961346</v>
      </c>
      <c r="N6">
        <f>J6/J5</f>
        <v>0.84877781303182598</v>
      </c>
      <c r="O6">
        <f t="shared" ref="O6:P6" si="6">K6/K5</f>
        <v>0.90249300352875361</v>
      </c>
      <c r="P6">
        <f t="shared" si="6"/>
        <v>0.87924474159841759</v>
      </c>
      <c r="S6">
        <f>635450-59942</f>
        <v>575508</v>
      </c>
      <c r="T6">
        <f>228246-59678</f>
        <v>168568</v>
      </c>
      <c r="U6">
        <f>348108-92960</f>
        <v>255148</v>
      </c>
      <c r="W6">
        <f>713861-44990</f>
        <v>668871</v>
      </c>
      <c r="X6">
        <f>756858-47849</f>
        <v>709009</v>
      </c>
      <c r="Y6">
        <f>403643-38740</f>
        <v>364903</v>
      </c>
      <c r="AA6">
        <f t="shared" si="3"/>
        <v>0.86041703108671175</v>
      </c>
      <c r="AB6">
        <f t="shared" si="3"/>
        <v>0.2377515659180631</v>
      </c>
      <c r="AC6">
        <f t="shared" si="3"/>
        <v>0.6992214369298142</v>
      </c>
      <c r="AE6">
        <f>AA6/AA5</f>
        <v>1.0079433893842138</v>
      </c>
      <c r="AF6">
        <f>AB6/AB5</f>
        <v>0.98001275627944817</v>
      </c>
      <c r="AG6">
        <f>AC6/AC5</f>
        <v>0.96856569786944369</v>
      </c>
    </row>
    <row r="7" spans="1:34" x14ac:dyDescent="0.2">
      <c r="A7">
        <f>335144-44503</f>
        <v>290641</v>
      </c>
      <c r="B7">
        <f>542915-257555</f>
        <v>285360</v>
      </c>
      <c r="C7">
        <f>200479-35156</f>
        <v>165323</v>
      </c>
      <c r="F7">
        <f>420326-7905</f>
        <v>412421</v>
      </c>
      <c r="G7">
        <f>603360-6136</f>
        <v>597224</v>
      </c>
      <c r="H7">
        <f>298864-2890</f>
        <v>295974</v>
      </c>
      <c r="J7">
        <f t="shared" si="1"/>
        <v>0.70471920682991407</v>
      </c>
      <c r="K7">
        <f t="shared" si="1"/>
        <v>0.47781067070311978</v>
      </c>
      <c r="L7">
        <f t="shared" si="1"/>
        <v>0.55857271246798701</v>
      </c>
      <c r="N7">
        <f>J7/J5</f>
        <v>0.84520869565015899</v>
      </c>
      <c r="O7">
        <f t="shared" ref="O7:P7" si="7">K7/K5</f>
        <v>0.81749869943445985</v>
      </c>
      <c r="P7">
        <f t="shared" si="7"/>
        <v>0.83039541922251425</v>
      </c>
      <c r="S7">
        <f>608014-59942</f>
        <v>548072</v>
      </c>
      <c r="T7">
        <f>240679-59678</f>
        <v>181001</v>
      </c>
      <c r="U7">
        <f>318209-92960</f>
        <v>225249</v>
      </c>
      <c r="W7">
        <f>718531-44990</f>
        <v>673541</v>
      </c>
      <c r="X7">
        <f>856091-47849</f>
        <v>808242</v>
      </c>
      <c r="Y7">
        <f>393725-38740</f>
        <v>354985</v>
      </c>
      <c r="AA7">
        <f t="shared" si="3"/>
        <v>0.81371735350928898</v>
      </c>
      <c r="AB7">
        <f t="shared" si="3"/>
        <v>0.22394406625738331</v>
      </c>
      <c r="AC7">
        <f t="shared" si="3"/>
        <v>0.63453103652266996</v>
      </c>
      <c r="AE7">
        <f>AA7/AA5</f>
        <v>0.95323662557098821</v>
      </c>
      <c r="AF7">
        <f>AB7/AB5</f>
        <v>0.92309819612696631</v>
      </c>
      <c r="AG7">
        <f>AC7/AC5</f>
        <v>0.8789561700338594</v>
      </c>
    </row>
    <row r="8" spans="1:34" x14ac:dyDescent="0.2">
      <c r="A8">
        <f>435601-44503</f>
        <v>391098</v>
      </c>
      <c r="B8">
        <f>654471-257555</f>
        <v>396916</v>
      </c>
      <c r="C8">
        <f>297623-36156</f>
        <v>261467</v>
      </c>
      <c r="F8">
        <f>413825-7905</f>
        <v>405920</v>
      </c>
      <c r="G8">
        <f>600993-6136</f>
        <v>594857</v>
      </c>
      <c r="H8">
        <f>293808-2890</f>
        <v>290918</v>
      </c>
      <c r="J8">
        <f t="shared" si="1"/>
        <v>0.96348541584548675</v>
      </c>
      <c r="K8">
        <f t="shared" si="1"/>
        <v>0.667246077628741</v>
      </c>
      <c r="L8">
        <f t="shared" si="1"/>
        <v>0.89876528781306075</v>
      </c>
      <c r="N8">
        <f>J8/J8</f>
        <v>1</v>
      </c>
      <c r="O8">
        <f t="shared" ref="O8:P8" si="8">K8/K8</f>
        <v>1</v>
      </c>
      <c r="P8">
        <f t="shared" si="8"/>
        <v>1</v>
      </c>
      <c r="Q8" t="s">
        <v>4</v>
      </c>
      <c r="S8">
        <f>772058-59942</f>
        <v>712116</v>
      </c>
      <c r="T8">
        <f>383557-59678</f>
        <v>323879</v>
      </c>
      <c r="U8">
        <f>387640-92960</f>
        <v>294680</v>
      </c>
      <c r="W8">
        <f>773551-44990</f>
        <v>728561</v>
      </c>
      <c r="X8">
        <f>647138-47849</f>
        <v>599289</v>
      </c>
      <c r="Y8">
        <f>354339-38740</f>
        <v>315599</v>
      </c>
      <c r="AA8">
        <f t="shared" si="3"/>
        <v>0.97742810828468718</v>
      </c>
      <c r="AB8">
        <f t="shared" si="3"/>
        <v>0.5404387532559416</v>
      </c>
      <c r="AC8">
        <f t="shared" si="3"/>
        <v>0.93371652001432193</v>
      </c>
      <c r="AE8">
        <v>1</v>
      </c>
      <c r="AF8">
        <v>1</v>
      </c>
      <c r="AG8">
        <v>1</v>
      </c>
      <c r="AH8" t="s">
        <v>17</v>
      </c>
    </row>
    <row r="9" spans="1:34" x14ac:dyDescent="0.2">
      <c r="A9">
        <f>415167-44503</f>
        <v>370664</v>
      </c>
      <c r="B9">
        <f>571228-257555</f>
        <v>313673</v>
      </c>
      <c r="C9">
        <f>216682-36156</f>
        <v>180526</v>
      </c>
      <c r="F9">
        <f>453181-7905</f>
        <v>445276</v>
      </c>
      <c r="G9">
        <f>556852-6136</f>
        <v>550716</v>
      </c>
      <c r="H9">
        <f>297941-2890</f>
        <v>295051</v>
      </c>
      <c r="J9">
        <f t="shared" si="1"/>
        <v>0.83243651128738128</v>
      </c>
      <c r="K9">
        <f t="shared" si="1"/>
        <v>0.56957306488280712</v>
      </c>
      <c r="L9">
        <f t="shared" si="1"/>
        <v>0.61184676547444339</v>
      </c>
      <c r="N9">
        <f>J9/J8</f>
        <v>0.86398454776494338</v>
      </c>
      <c r="O9">
        <f t="shared" ref="O9:P9" si="9">K9/K8</f>
        <v>0.85361770414141025</v>
      </c>
      <c r="P9">
        <f t="shared" si="9"/>
        <v>0.68076368076389804</v>
      </c>
      <c r="S9">
        <f>784496-59942</f>
        <v>724554</v>
      </c>
      <c r="T9">
        <f>370502-59678</f>
        <v>310824</v>
      </c>
      <c r="U9">
        <f>314315-92960</f>
        <v>221355</v>
      </c>
      <c r="W9">
        <f>823956-44990</f>
        <v>778966</v>
      </c>
      <c r="X9">
        <f>704887-47849</f>
        <v>657038</v>
      </c>
      <c r="Y9">
        <f>300177-38740</f>
        <v>261437</v>
      </c>
      <c r="AA9">
        <f t="shared" si="3"/>
        <v>0.93014842753085503</v>
      </c>
      <c r="AB9">
        <f t="shared" si="3"/>
        <v>0.47306852876089356</v>
      </c>
      <c r="AC9">
        <f t="shared" si="3"/>
        <v>0.8466858172332149</v>
      </c>
      <c r="AE9">
        <f>AA9/AA8</f>
        <v>0.95162848259315513</v>
      </c>
      <c r="AF9">
        <f>AB9/AB8</f>
        <v>0.87534161070210526</v>
      </c>
      <c r="AG9">
        <f>AC9/AC8</f>
        <v>0.90679108603565017</v>
      </c>
    </row>
    <row r="10" spans="1:34" x14ac:dyDescent="0.2">
      <c r="A10">
        <f>356368-44503</f>
        <v>311865</v>
      </c>
      <c r="B10">
        <f>534831-257555</f>
        <v>277276</v>
      </c>
      <c r="C10">
        <f>191890-36156</f>
        <v>155734</v>
      </c>
      <c r="F10">
        <f>419408-7905</f>
        <v>411503</v>
      </c>
      <c r="G10">
        <f>556709-6136</f>
        <v>550573</v>
      </c>
      <c r="H10">
        <f>287797-2890</f>
        <v>284907</v>
      </c>
      <c r="J10">
        <f t="shared" si="1"/>
        <v>0.75786810788742731</v>
      </c>
      <c r="K10">
        <f t="shared" si="1"/>
        <v>0.50361350810882477</v>
      </c>
      <c r="L10">
        <f t="shared" si="1"/>
        <v>0.54661345632083447</v>
      </c>
      <c r="N10">
        <f>J10/J8</f>
        <v>0.78659011898210807</v>
      </c>
      <c r="O10">
        <f>K10/K8</f>
        <v>0.75476428411324104</v>
      </c>
      <c r="P10">
        <f>L10/L8</f>
        <v>0.60818265205912991</v>
      </c>
      <c r="S10">
        <f>739689-59942</f>
        <v>679747</v>
      </c>
      <c r="T10">
        <f>309611-59678</f>
        <v>249933</v>
      </c>
      <c r="U10">
        <f>283863-92960</f>
        <v>190903</v>
      </c>
      <c r="W10">
        <f>819525-44990</f>
        <v>774535</v>
      </c>
      <c r="X10">
        <f>644975-47849</f>
        <v>597126</v>
      </c>
      <c r="Y10">
        <f>306750-38740</f>
        <v>268010</v>
      </c>
      <c r="AA10">
        <f t="shared" si="3"/>
        <v>0.87761947491075287</v>
      </c>
      <c r="AB10">
        <f t="shared" si="3"/>
        <v>0.41855990193024589</v>
      </c>
      <c r="AC10">
        <f t="shared" si="3"/>
        <v>0.7122980485802769</v>
      </c>
      <c r="AE10">
        <f>AA10/AA8</f>
        <v>0.89788647110927577</v>
      </c>
      <c r="AF10">
        <f>AB10/AB8</f>
        <v>0.77448165848318395</v>
      </c>
      <c r="AG10">
        <f>AC10/AC8</f>
        <v>0.76286328164071815</v>
      </c>
    </row>
    <row r="11" spans="1:34" x14ac:dyDescent="0.2">
      <c r="A11">
        <f>373195-44503</f>
        <v>328692</v>
      </c>
      <c r="B11">
        <f>538567-257555</f>
        <v>281012</v>
      </c>
      <c r="C11">
        <f>204309-35156</f>
        <v>169153</v>
      </c>
      <c r="F11">
        <f>404027-7905</f>
        <v>396122</v>
      </c>
      <c r="G11">
        <f>526083-6136</f>
        <v>519947</v>
      </c>
      <c r="H11">
        <f>296503-2890</f>
        <v>293613</v>
      </c>
      <c r="J11">
        <f t="shared" si="1"/>
        <v>0.82977466538086753</v>
      </c>
      <c r="K11">
        <f t="shared" si="1"/>
        <v>0.54046277793698205</v>
      </c>
      <c r="L11">
        <f t="shared" si="1"/>
        <v>0.57610868728564468</v>
      </c>
      <c r="N11">
        <f>J11/J11</f>
        <v>1</v>
      </c>
      <c r="O11">
        <f t="shared" ref="O11:P11" si="10">K11/K11</f>
        <v>1</v>
      </c>
      <c r="P11">
        <f t="shared" si="10"/>
        <v>1</v>
      </c>
      <c r="Q11" t="s">
        <v>5</v>
      </c>
    </row>
    <row r="12" spans="1:34" x14ac:dyDescent="0.2">
      <c r="A12">
        <f>180460-44503</f>
        <v>135957</v>
      </c>
      <c r="B12">
        <f>378459-257555</f>
        <v>120904</v>
      </c>
      <c r="C12">
        <f>84780-35156</f>
        <v>49624</v>
      </c>
      <c r="F12">
        <f>457758-7905</f>
        <v>449853</v>
      </c>
      <c r="G12">
        <f>521377-6136</f>
        <v>515241</v>
      </c>
      <c r="H12">
        <f>250900-2890</f>
        <v>248010</v>
      </c>
      <c r="J12">
        <f t="shared" si="1"/>
        <v>0.30222539362858536</v>
      </c>
      <c r="K12">
        <f t="shared" si="1"/>
        <v>0.23465523900465995</v>
      </c>
      <c r="L12">
        <f t="shared" si="1"/>
        <v>0.20008870610056045</v>
      </c>
      <c r="N12">
        <f>J12/J11</f>
        <v>0.36422586304182181</v>
      </c>
      <c r="O12">
        <f t="shared" ref="O12:P12" si="11">K12/K11</f>
        <v>0.43417465287872375</v>
      </c>
      <c r="P12">
        <f t="shared" si="11"/>
        <v>0.34731069070193171</v>
      </c>
    </row>
    <row r="13" spans="1:34" x14ac:dyDescent="0.2">
      <c r="A13">
        <f>107904-44503</f>
        <v>63401</v>
      </c>
      <c r="B13">
        <f>317586-257555</f>
        <v>60031</v>
      </c>
      <c r="C13">
        <f>70103-35156</f>
        <v>34947</v>
      </c>
      <c r="F13">
        <f>474606-7905</f>
        <v>466701</v>
      </c>
      <c r="G13">
        <f>542876-6136</f>
        <v>536740</v>
      </c>
      <c r="H13">
        <f>249546-2890</f>
        <v>246656</v>
      </c>
      <c r="J13">
        <f t="shared" si="1"/>
        <v>0.13584929108786997</v>
      </c>
      <c r="K13">
        <f t="shared" si="1"/>
        <v>0.11184372321794538</v>
      </c>
      <c r="L13">
        <f t="shared" si="1"/>
        <v>0.14168315386611313</v>
      </c>
      <c r="N13">
        <f>J13/J11</f>
        <v>0.16371829215286415</v>
      </c>
      <c r="O13">
        <f t="shared" ref="O13:P13" si="12">K13/K11</f>
        <v>0.20694065860533017</v>
      </c>
      <c r="P13">
        <f t="shared" si="12"/>
        <v>0.24593129212069001</v>
      </c>
    </row>
    <row r="14" spans="1:34" x14ac:dyDescent="0.2">
      <c r="A14">
        <f>425590-44503</f>
        <v>381087</v>
      </c>
      <c r="B14">
        <f>599702-257555</f>
        <v>342147</v>
      </c>
      <c r="C14">
        <f>184030-35156</f>
        <v>148874</v>
      </c>
      <c r="F14">
        <f>474935-7905</f>
        <v>467030</v>
      </c>
      <c r="G14">
        <f>545772-6136</f>
        <v>539636</v>
      </c>
      <c r="H14">
        <f>232508-2890</f>
        <v>229618</v>
      </c>
      <c r="J14">
        <f t="shared" si="1"/>
        <v>0.81597970151810373</v>
      </c>
      <c r="K14">
        <f t="shared" si="1"/>
        <v>0.63403294072300587</v>
      </c>
      <c r="L14">
        <f t="shared" si="1"/>
        <v>0.64835509411283088</v>
      </c>
      <c r="N14">
        <f>J14/J14</f>
        <v>1</v>
      </c>
      <c r="O14">
        <f t="shared" ref="O14:P14" si="13">K14/K14</f>
        <v>1</v>
      </c>
      <c r="P14">
        <f t="shared" si="13"/>
        <v>1</v>
      </c>
      <c r="Q14" t="s">
        <v>6</v>
      </c>
    </row>
    <row r="15" spans="1:34" x14ac:dyDescent="0.2">
      <c r="A15">
        <f>175922-44503</f>
        <v>131419</v>
      </c>
      <c r="B15">
        <f>335388-257555</f>
        <v>77833</v>
      </c>
      <c r="C15">
        <f>97302-35156</f>
        <v>62146</v>
      </c>
      <c r="F15">
        <f>466841-7905</f>
        <v>458936</v>
      </c>
      <c r="G15">
        <f>541857-6136</f>
        <v>535721</v>
      </c>
      <c r="H15">
        <f>230964-2890</f>
        <v>228074</v>
      </c>
      <c r="J15">
        <f t="shared" si="1"/>
        <v>0.28635583174996077</v>
      </c>
      <c r="K15">
        <f t="shared" si="1"/>
        <v>0.14528644574321334</v>
      </c>
      <c r="L15">
        <f t="shared" si="1"/>
        <v>0.27248173838315637</v>
      </c>
      <c r="N15">
        <f>J15/J14</f>
        <v>0.3509349941146882</v>
      </c>
      <c r="O15">
        <f t="shared" ref="O15:P15" si="14">K15/K14</f>
        <v>0.22914652601099725</v>
      </c>
      <c r="P15">
        <f t="shared" si="14"/>
        <v>0.4202662103796741</v>
      </c>
    </row>
    <row r="16" spans="1:34" x14ac:dyDescent="0.2">
      <c r="A16">
        <f>84185-44503</f>
        <v>39682</v>
      </c>
      <c r="B16">
        <f>297759-257555</f>
        <v>40204</v>
      </c>
      <c r="C16">
        <f>76057-35156</f>
        <v>40901</v>
      </c>
      <c r="F16">
        <f>476090-7905</f>
        <v>468185</v>
      </c>
      <c r="G16">
        <f>571366-6136</f>
        <v>565230</v>
      </c>
      <c r="H16">
        <f>241472-2890</f>
        <v>238582</v>
      </c>
      <c r="J16">
        <f t="shared" si="1"/>
        <v>8.4757093883827975E-2</v>
      </c>
      <c r="K16">
        <f t="shared" si="1"/>
        <v>7.1128567131963985E-2</v>
      </c>
      <c r="L16">
        <f t="shared" si="1"/>
        <v>0.17143372090099002</v>
      </c>
      <c r="N16">
        <f>J16/J14</f>
        <v>0.10387157146941298</v>
      </c>
      <c r="O16">
        <f t="shared" ref="O16:P16" si="15">K16/K14</f>
        <v>0.1121843402187496</v>
      </c>
      <c r="P16">
        <f t="shared" si="15"/>
        <v>0.26441331680376373</v>
      </c>
    </row>
    <row r="17" spans="1:17" x14ac:dyDescent="0.2">
      <c r="A17">
        <f>360567-44503</f>
        <v>316064</v>
      </c>
      <c r="B17">
        <f>588621-257555</f>
        <v>331066</v>
      </c>
      <c r="C17">
        <f>222090-35156</f>
        <v>186934</v>
      </c>
      <c r="F17">
        <f>478456-7905</f>
        <v>470551</v>
      </c>
      <c r="G17">
        <f>562811-6136</f>
        <v>556675</v>
      </c>
      <c r="H17">
        <f>321818-6179</f>
        <v>315639</v>
      </c>
      <c r="J17">
        <f t="shared" si="1"/>
        <v>0.67168914740378838</v>
      </c>
      <c r="K17">
        <f t="shared" si="1"/>
        <v>0.59472043831679167</v>
      </c>
      <c r="L17">
        <f t="shared" si="1"/>
        <v>0.59223986896422809</v>
      </c>
      <c r="N17">
        <f>J17/J17</f>
        <v>1</v>
      </c>
      <c r="O17">
        <f>K17/K17</f>
        <v>1</v>
      </c>
      <c r="P17">
        <f>L17/L17</f>
        <v>1</v>
      </c>
      <c r="Q17" t="s">
        <v>7</v>
      </c>
    </row>
    <row r="18" spans="1:17" x14ac:dyDescent="0.2">
      <c r="A18">
        <f>288276-44503</f>
        <v>243773</v>
      </c>
      <c r="B18">
        <f>446956-257555</f>
        <v>189401</v>
      </c>
      <c r="C18">
        <f>180132-35156</f>
        <v>144976</v>
      </c>
      <c r="F18">
        <f>499697-7905</f>
        <v>491792</v>
      </c>
      <c r="G18">
        <f>569467-6136</f>
        <v>563331</v>
      </c>
      <c r="H18">
        <f>333380-6179</f>
        <v>327201</v>
      </c>
      <c r="J18">
        <f t="shared" si="1"/>
        <v>0.49568313433321404</v>
      </c>
      <c r="K18">
        <f t="shared" si="1"/>
        <v>0.33621618551082755</v>
      </c>
      <c r="L18">
        <f t="shared" si="1"/>
        <v>0.44307933044214415</v>
      </c>
      <c r="N18">
        <f>J18/J17</f>
        <v>0.73796507841332193</v>
      </c>
      <c r="O18">
        <f t="shared" ref="O18:P18" si="16">K18/K17</f>
        <v>0.56533484280850321</v>
      </c>
      <c r="P18">
        <f t="shared" si="16"/>
        <v>0.74814167985186186</v>
      </c>
    </row>
    <row r="19" spans="1:17" x14ac:dyDescent="0.2">
      <c r="A19">
        <f>259266-44503</f>
        <v>214763</v>
      </c>
      <c r="B19">
        <f>464761-257555</f>
        <v>207206</v>
      </c>
      <c r="C19">
        <f>170414-35156</f>
        <v>135258</v>
      </c>
      <c r="F19">
        <f>493034-7905</f>
        <v>485129</v>
      </c>
      <c r="G19">
        <f>561382-6136</f>
        <v>555246</v>
      </c>
      <c r="H19">
        <f>374000-6179</f>
        <v>367821</v>
      </c>
      <c r="J19">
        <f t="shared" si="1"/>
        <v>0.44269256218449116</v>
      </c>
      <c r="K19">
        <f t="shared" si="1"/>
        <v>0.37317873519124856</v>
      </c>
      <c r="L19">
        <f t="shared" si="1"/>
        <v>0.36772778063242717</v>
      </c>
      <c r="N19">
        <f>J19/J17</f>
        <v>0.65907356683606633</v>
      </c>
      <c r="O19">
        <f t="shared" ref="O19:P19" si="17">K19/K17</f>
        <v>0.62748597685231433</v>
      </c>
      <c r="P19">
        <f t="shared" si="17"/>
        <v>0.62091020868883506</v>
      </c>
    </row>
    <row r="20" spans="1:17" x14ac:dyDescent="0.2">
      <c r="A20">
        <f>405004-44503</f>
        <v>360501</v>
      </c>
      <c r="B20">
        <f>606749-257555</f>
        <v>349194</v>
      </c>
      <c r="C20">
        <f>311758-35156</f>
        <v>276602</v>
      </c>
      <c r="F20">
        <f>476268-7905</f>
        <v>468363</v>
      </c>
      <c r="G20">
        <f>560259-6136</f>
        <v>554123</v>
      </c>
      <c r="H20">
        <f>257483-2890</f>
        <v>254593</v>
      </c>
      <c r="J20">
        <f t="shared" si="1"/>
        <v>0.76970426784353163</v>
      </c>
      <c r="K20">
        <f t="shared" si="1"/>
        <v>0.6301741671073029</v>
      </c>
      <c r="L20">
        <f t="shared" si="1"/>
        <v>1.0864477813608386</v>
      </c>
      <c r="N20">
        <f>J20/J20</f>
        <v>1</v>
      </c>
      <c r="O20">
        <f t="shared" ref="O20:P20" si="18">K20/K20</f>
        <v>1</v>
      </c>
      <c r="P20">
        <f t="shared" si="18"/>
        <v>1</v>
      </c>
      <c r="Q20" t="s">
        <v>8</v>
      </c>
    </row>
    <row r="21" spans="1:17" x14ac:dyDescent="0.2">
      <c r="A21">
        <f>388384-44503</f>
        <v>343881</v>
      </c>
      <c r="B21">
        <f>500461-257555</f>
        <v>242906</v>
      </c>
      <c r="C21">
        <f>247402-35156</f>
        <v>212246</v>
      </c>
      <c r="F21">
        <f>541162-7905</f>
        <v>533257</v>
      </c>
      <c r="G21">
        <f>585882-6136</f>
        <v>579746</v>
      </c>
      <c r="H21">
        <f>246325-2890</f>
        <v>243435</v>
      </c>
      <c r="J21">
        <f t="shared" si="1"/>
        <v>0.64486917190022819</v>
      </c>
      <c r="K21">
        <f t="shared" si="1"/>
        <v>0.41898693565802952</v>
      </c>
      <c r="L21">
        <f t="shared" si="1"/>
        <v>0.87187955717131882</v>
      </c>
      <c r="N21">
        <f>J21/J20</f>
        <v>0.83781420844520982</v>
      </c>
      <c r="O21">
        <f t="shared" ref="O21:P21" si="19">K21/K20</f>
        <v>0.66487481957775418</v>
      </c>
      <c r="P21">
        <f t="shared" si="19"/>
        <v>0.80250479786450413</v>
      </c>
    </row>
    <row r="22" spans="1:17" x14ac:dyDescent="0.2">
      <c r="A22">
        <f>345551-44503</f>
        <v>301048</v>
      </c>
      <c r="B22">
        <f>480639-257555</f>
        <v>223084</v>
      </c>
      <c r="C22">
        <f>215874-35156</f>
        <v>180718</v>
      </c>
      <c r="F22">
        <f>518313-7905</f>
        <v>510408</v>
      </c>
      <c r="G22">
        <f>512033-6136</f>
        <v>505897</v>
      </c>
      <c r="H22">
        <f>262306-2890</f>
        <v>259416</v>
      </c>
      <c r="J22">
        <f t="shared" si="1"/>
        <v>0.58981834140530709</v>
      </c>
      <c r="K22">
        <f t="shared" si="1"/>
        <v>0.44096723246036246</v>
      </c>
      <c r="L22">
        <f t="shared" si="1"/>
        <v>0.69663397785795789</v>
      </c>
      <c r="N22">
        <f>J22/J20</f>
        <v>0.76629215407339746</v>
      </c>
      <c r="O22">
        <f t="shared" ref="O22:P22" si="20">K22/K20</f>
        <v>0.699754536883891</v>
      </c>
      <c r="P22">
        <f t="shared" si="20"/>
        <v>0.64120336919035681</v>
      </c>
    </row>
    <row r="24" spans="1:17" x14ac:dyDescent="0.2">
      <c r="A24">
        <f>254530-45211</f>
        <v>209319</v>
      </c>
      <c r="B24">
        <f>253198-17210</f>
        <v>235988</v>
      </c>
      <c r="C24">
        <f>220748-29397</f>
        <v>191351</v>
      </c>
      <c r="F24">
        <f>588479-8179</f>
        <v>580300</v>
      </c>
      <c r="G24">
        <f>366217-6529</f>
        <v>359688</v>
      </c>
      <c r="H24">
        <f>410415-6653</f>
        <v>403762</v>
      </c>
      <c r="J24">
        <f>A24/F24</f>
        <v>0.36070825435119763</v>
      </c>
      <c r="K24">
        <f>B24/G24</f>
        <v>0.65609083427859705</v>
      </c>
      <c r="L24">
        <f>C24/H24</f>
        <v>0.47392027976877465</v>
      </c>
      <c r="N24">
        <f>J24/J24</f>
        <v>1</v>
      </c>
      <c r="O24">
        <f t="shared" ref="O24:P24" si="21">K24/K24</f>
        <v>1</v>
      </c>
      <c r="P24">
        <f t="shared" si="21"/>
        <v>1</v>
      </c>
      <c r="Q24" t="s">
        <v>2</v>
      </c>
    </row>
    <row r="25" spans="1:17" x14ac:dyDescent="0.2">
      <c r="A25">
        <f>109263-45211</f>
        <v>64052</v>
      </c>
      <c r="B25">
        <f>115178-17210</f>
        <v>97968</v>
      </c>
      <c r="C25">
        <f>89490-29397</f>
        <v>60093</v>
      </c>
      <c r="F25">
        <f>562848-8179</f>
        <v>554669</v>
      </c>
      <c r="G25">
        <f>333883-6529</f>
        <v>327354</v>
      </c>
      <c r="H25">
        <f>409732-6653</f>
        <v>403079</v>
      </c>
      <c r="J25">
        <f t="shared" ref="J25:L38" si="22">A25/F25</f>
        <v>0.11547787960026611</v>
      </c>
      <c r="K25">
        <f t="shared" si="22"/>
        <v>0.29927234736707053</v>
      </c>
      <c r="L25">
        <f t="shared" si="22"/>
        <v>0.14908491883725028</v>
      </c>
      <c r="N25">
        <f>J25/J24</f>
        <v>0.32014204889204717</v>
      </c>
      <c r="O25">
        <f t="shared" ref="O25:P25" si="23">K25/K24</f>
        <v>0.45614468566099486</v>
      </c>
      <c r="P25">
        <f t="shared" si="23"/>
        <v>0.3145780528952859</v>
      </c>
    </row>
    <row r="26" spans="1:17" x14ac:dyDescent="0.2">
      <c r="A26">
        <f>78672-45211</f>
        <v>33461</v>
      </c>
      <c r="B26">
        <f>48482-17210</f>
        <v>31272</v>
      </c>
      <c r="C26">
        <f>72100-29397</f>
        <v>42703</v>
      </c>
      <c r="F26">
        <f>572602-8179</f>
        <v>564423</v>
      </c>
      <c r="G26">
        <f>346915-6529</f>
        <v>340386</v>
      </c>
      <c r="H26">
        <f>408877-6653</f>
        <v>402224</v>
      </c>
      <c r="J26">
        <f t="shared" si="22"/>
        <v>5.9283551520756594E-2</v>
      </c>
      <c r="K26">
        <f t="shared" si="22"/>
        <v>9.1872168655585132E-2</v>
      </c>
      <c r="L26">
        <f t="shared" si="22"/>
        <v>0.10616721031067267</v>
      </c>
      <c r="N26">
        <f>J26/J24</f>
        <v>0.16435318794517007</v>
      </c>
      <c r="O26">
        <f t="shared" ref="O26:P26" si="24">K26/K24</f>
        <v>0.14002964811511645</v>
      </c>
      <c r="P26">
        <f t="shared" si="24"/>
        <v>0.22401913326534911</v>
      </c>
    </row>
    <row r="27" spans="1:17" x14ac:dyDescent="0.2">
      <c r="A27">
        <f>247631-45211</f>
        <v>202420</v>
      </c>
      <c r="B27">
        <f>181361-17210</f>
        <v>164151</v>
      </c>
      <c r="C27">
        <f>203896-29397</f>
        <v>174499</v>
      </c>
      <c r="F27">
        <f>570206-8179</f>
        <v>562027</v>
      </c>
      <c r="G27">
        <f>365232-6529</f>
        <v>358703</v>
      </c>
      <c r="H27">
        <f>412053-6653</f>
        <v>405400</v>
      </c>
      <c r="J27">
        <f t="shared" si="22"/>
        <v>0.36016063285215832</v>
      </c>
      <c r="K27">
        <f t="shared" si="22"/>
        <v>0.45762371655659417</v>
      </c>
      <c r="L27">
        <f t="shared" si="22"/>
        <v>0.43043660582141097</v>
      </c>
      <c r="N27">
        <f>J27/J27</f>
        <v>1</v>
      </c>
      <c r="O27">
        <f t="shared" ref="O27:P27" si="25">K27/K27</f>
        <v>1</v>
      </c>
      <c r="P27">
        <f t="shared" si="25"/>
        <v>1</v>
      </c>
      <c r="Q27" t="s">
        <v>3</v>
      </c>
    </row>
    <row r="28" spans="1:17" x14ac:dyDescent="0.2">
      <c r="A28">
        <f>227578-45211</f>
        <v>182367</v>
      </c>
      <c r="B28">
        <f>176536-17210</f>
        <v>159326</v>
      </c>
      <c r="C28">
        <f>154692-29397</f>
        <v>125295</v>
      </c>
      <c r="F28">
        <f>550835-8179</f>
        <v>542656</v>
      </c>
      <c r="G28">
        <f>371100-6529</f>
        <v>364571</v>
      </c>
      <c r="H28">
        <f>429169-6653</f>
        <v>422516</v>
      </c>
      <c r="J28">
        <f t="shared" si="22"/>
        <v>0.3360637309824272</v>
      </c>
      <c r="K28">
        <f t="shared" si="22"/>
        <v>0.43702324101478174</v>
      </c>
      <c r="L28">
        <f t="shared" si="22"/>
        <v>0.29654498291188974</v>
      </c>
      <c r="N28">
        <f>J28/J27</f>
        <v>0.93309401508181322</v>
      </c>
      <c r="O28">
        <f t="shared" ref="O28:P28" si="26">K28/K27</f>
        <v>0.95498381137931088</v>
      </c>
      <c r="P28">
        <f t="shared" si="26"/>
        <v>0.68893997141806029</v>
      </c>
    </row>
    <row r="29" spans="1:17" x14ac:dyDescent="0.2">
      <c r="A29">
        <f>189009-45211</f>
        <v>143798</v>
      </c>
      <c r="B29">
        <f>157065-17210</f>
        <v>139855</v>
      </c>
      <c r="C29">
        <f>161397-29397</f>
        <v>132000</v>
      </c>
      <c r="F29">
        <f>558297-8179</f>
        <v>550118</v>
      </c>
      <c r="G29">
        <f>344641-6529</f>
        <v>338112</v>
      </c>
      <c r="H29">
        <f>430177-6653</f>
        <v>423524</v>
      </c>
      <c r="J29">
        <f t="shared" si="22"/>
        <v>0.261394828018716</v>
      </c>
      <c r="K29">
        <f t="shared" si="22"/>
        <v>0.41363512682188153</v>
      </c>
      <c r="L29">
        <f t="shared" si="22"/>
        <v>0.31167064912496106</v>
      </c>
      <c r="N29">
        <f>J29/J27</f>
        <v>0.72577290290917351</v>
      </c>
      <c r="O29">
        <f t="shared" ref="O29:P29" si="27">K29/K27</f>
        <v>0.9038760707908533</v>
      </c>
      <c r="P29">
        <f t="shared" si="27"/>
        <v>0.72408025922933206</v>
      </c>
    </row>
    <row r="30" spans="1:17" x14ac:dyDescent="0.2">
      <c r="A30">
        <f>292094-45211</f>
        <v>246883</v>
      </c>
      <c r="B30">
        <f>197510-17210</f>
        <v>180300</v>
      </c>
      <c r="C30">
        <f>199035-29397</f>
        <v>169638</v>
      </c>
      <c r="F30">
        <f>564050-8179</f>
        <v>555871</v>
      </c>
      <c r="G30">
        <f>349956-6529</f>
        <v>343427</v>
      </c>
      <c r="H30">
        <f>444039-6653</f>
        <v>437386</v>
      </c>
      <c r="J30">
        <f t="shared" si="22"/>
        <v>0.44413721888711588</v>
      </c>
      <c r="K30">
        <f t="shared" si="22"/>
        <v>0.52500240225724826</v>
      </c>
      <c r="L30">
        <f t="shared" si="22"/>
        <v>0.38784506134169816</v>
      </c>
      <c r="N30">
        <f>J30/J30</f>
        <v>1</v>
      </c>
      <c r="O30">
        <f t="shared" ref="O30:P30" si="28">K30/K30</f>
        <v>1</v>
      </c>
      <c r="P30">
        <f t="shared" si="28"/>
        <v>1</v>
      </c>
      <c r="Q30" t="s">
        <v>9</v>
      </c>
    </row>
    <row r="31" spans="1:17" x14ac:dyDescent="0.2">
      <c r="A31">
        <f>239153-45211</f>
        <v>193942</v>
      </c>
      <c r="B31">
        <f>184812-17210</f>
        <v>167602</v>
      </c>
      <c r="C31">
        <f>174887-29397</f>
        <v>145490</v>
      </c>
      <c r="F31">
        <f>568006-8179</f>
        <v>559827</v>
      </c>
      <c r="G31">
        <f>339737-6529</f>
        <v>333208</v>
      </c>
      <c r="H31">
        <f>487715-6653</f>
        <v>481062</v>
      </c>
      <c r="J31">
        <f t="shared" si="22"/>
        <v>0.34643202274988522</v>
      </c>
      <c r="K31">
        <f t="shared" si="22"/>
        <v>0.50299512616743891</v>
      </c>
      <c r="L31">
        <f t="shared" si="22"/>
        <v>0.30243502916463988</v>
      </c>
      <c r="N31">
        <f>J31/J30</f>
        <v>0.78001123980995635</v>
      </c>
      <c r="O31">
        <f t="shared" ref="O31:P31" si="29">K31/K30</f>
        <v>0.95808157068388822</v>
      </c>
      <c r="P31">
        <f t="shared" si="29"/>
        <v>0.77978311266464584</v>
      </c>
    </row>
    <row r="32" spans="1:17" x14ac:dyDescent="0.2">
      <c r="A32">
        <f>227397-45211</f>
        <v>182186</v>
      </c>
      <c r="B32">
        <f>159727-17210</f>
        <v>142517</v>
      </c>
      <c r="C32">
        <f>157618-29397</f>
        <v>128221</v>
      </c>
      <c r="F32">
        <f>553965-8179</f>
        <v>545786</v>
      </c>
      <c r="G32">
        <f>367817-6529</f>
        <v>361288</v>
      </c>
      <c r="H32">
        <f>478710-6653</f>
        <v>472057</v>
      </c>
      <c r="J32">
        <f t="shared" si="22"/>
        <v>0.33380482460158378</v>
      </c>
      <c r="K32">
        <f t="shared" si="22"/>
        <v>0.39446923230220765</v>
      </c>
      <c r="L32">
        <f t="shared" si="22"/>
        <v>0.27162185922462756</v>
      </c>
      <c r="N32">
        <f>J32/J30</f>
        <v>0.75158039093865103</v>
      </c>
      <c r="O32">
        <f t="shared" ref="O32:P32" si="30">K32/K30</f>
        <v>0.75136652824098871</v>
      </c>
      <c r="P32">
        <f t="shared" si="30"/>
        <v>0.7003360008890871</v>
      </c>
    </row>
    <row r="33" spans="1:17" x14ac:dyDescent="0.2">
      <c r="A33">
        <f>246590-45211</f>
        <v>201379</v>
      </c>
      <c r="B33">
        <f>223787-17210</f>
        <v>206577</v>
      </c>
      <c r="C33">
        <f>156567-29737</f>
        <v>126830</v>
      </c>
      <c r="F33">
        <f>521201-8179</f>
        <v>513022</v>
      </c>
      <c r="G33">
        <f>414829-6529</f>
        <v>408300</v>
      </c>
      <c r="H33">
        <f>427793-6653</f>
        <v>421140</v>
      </c>
      <c r="J33">
        <f t="shared" si="22"/>
        <v>0.39253482306801657</v>
      </c>
      <c r="K33">
        <f t="shared" si="22"/>
        <v>0.50594415870683318</v>
      </c>
      <c r="L33">
        <f t="shared" si="22"/>
        <v>0.30115875955739185</v>
      </c>
      <c r="N33">
        <f>J33/J33</f>
        <v>1</v>
      </c>
      <c r="O33">
        <f t="shared" ref="O33:P33" si="31">K33/K33</f>
        <v>1</v>
      </c>
      <c r="P33">
        <f t="shared" si="31"/>
        <v>1</v>
      </c>
      <c r="Q33" t="s">
        <v>10</v>
      </c>
    </row>
    <row r="34" spans="1:17" x14ac:dyDescent="0.2">
      <c r="A34">
        <f>99481-45211</f>
        <v>54270</v>
      </c>
      <c r="B34">
        <f>95109-17210</f>
        <v>77899</v>
      </c>
      <c r="C34">
        <f>58839-29397</f>
        <v>29442</v>
      </c>
      <c r="F34">
        <f>535433-8179</f>
        <v>527254</v>
      </c>
      <c r="G34">
        <f>386454-6529</f>
        <v>379925</v>
      </c>
      <c r="H34">
        <f>427873-6653</f>
        <v>421220</v>
      </c>
      <c r="J34">
        <f>A34/F34</f>
        <v>0.10292951784149575</v>
      </c>
      <c r="K34">
        <f t="shared" si="22"/>
        <v>0.20503783641508191</v>
      </c>
      <c r="L34">
        <f t="shared" si="22"/>
        <v>6.9896965956032481E-2</v>
      </c>
      <c r="N34">
        <f>J34/J33</f>
        <v>0.26221754553394261</v>
      </c>
      <c r="O34">
        <f t="shared" ref="O34:P34" si="32">K34/K33</f>
        <v>0.40525783900568774</v>
      </c>
      <c r="P34">
        <f t="shared" si="32"/>
        <v>0.23209341829790678</v>
      </c>
    </row>
    <row r="35" spans="1:17" x14ac:dyDescent="0.2">
      <c r="A35">
        <f>63544-45211</f>
        <v>18333</v>
      </c>
      <c r="B35">
        <f>55502-17210</f>
        <v>38292</v>
      </c>
      <c r="C35">
        <f>55261-29397</f>
        <v>25864</v>
      </c>
      <c r="F35">
        <f>538549-8179</f>
        <v>530370</v>
      </c>
      <c r="G35">
        <f>399476-6529</f>
        <v>392947</v>
      </c>
      <c r="H35">
        <f>456206-6653</f>
        <v>449553</v>
      </c>
      <c r="J35">
        <f t="shared" si="22"/>
        <v>3.4566434753096897E-2</v>
      </c>
      <c r="K35">
        <f>B35/G35</f>
        <v>9.7448256380631482E-2</v>
      </c>
      <c r="L35">
        <f t="shared" si="22"/>
        <v>5.7532704708899728E-2</v>
      </c>
      <c r="N35">
        <f>J35/J33</f>
        <v>8.8059536942299232E-2</v>
      </c>
      <c r="O35">
        <f t="shared" ref="O35:P35" si="33">K35/K33</f>
        <v>0.19260674266840858</v>
      </c>
      <c r="P35">
        <f t="shared" si="33"/>
        <v>0.19103779280222369</v>
      </c>
    </row>
    <row r="36" spans="1:17" x14ac:dyDescent="0.2">
      <c r="A36">
        <f>213370-45211</f>
        <v>168159</v>
      </c>
      <c r="B36">
        <f>192773-17210</f>
        <v>175563</v>
      </c>
      <c r="C36">
        <f>212362-29397</f>
        <v>182965</v>
      </c>
      <c r="F36">
        <f>492337-8179</f>
        <v>484158</v>
      </c>
      <c r="G36">
        <f>366588-6529</f>
        <v>360059</v>
      </c>
      <c r="H36">
        <f>464662-6653</f>
        <v>458009</v>
      </c>
      <c r="J36">
        <f t="shared" si="22"/>
        <v>0.34732256825251262</v>
      </c>
      <c r="K36">
        <f t="shared" si="22"/>
        <v>0.48759508858270451</v>
      </c>
      <c r="L36">
        <f t="shared" si="22"/>
        <v>0.39947904953832786</v>
      </c>
      <c r="N36">
        <f>J36/J36</f>
        <v>1</v>
      </c>
      <c r="O36">
        <f t="shared" ref="O36:P36" si="34">K36/K36</f>
        <v>1</v>
      </c>
      <c r="P36">
        <f t="shared" si="34"/>
        <v>1</v>
      </c>
      <c r="Q36" t="s">
        <v>11</v>
      </c>
    </row>
    <row r="37" spans="1:17" x14ac:dyDescent="0.2">
      <c r="A37">
        <f>98601-45211</f>
        <v>53390</v>
      </c>
      <c r="B37">
        <f>100679-17210</f>
        <v>83469</v>
      </c>
      <c r="C37">
        <f>85596-29397</f>
        <v>56199</v>
      </c>
      <c r="F37">
        <f>592748-8179</f>
        <v>584569</v>
      </c>
      <c r="G37">
        <f>342370-6529</f>
        <v>335841</v>
      </c>
      <c r="H37">
        <f>498455-6653</f>
        <v>491802</v>
      </c>
      <c r="J37">
        <f t="shared" si="22"/>
        <v>9.1332246492715152E-2</v>
      </c>
      <c r="K37">
        <f t="shared" si="22"/>
        <v>0.24853725423637971</v>
      </c>
      <c r="L37">
        <f t="shared" si="22"/>
        <v>0.11427159710615248</v>
      </c>
      <c r="N37">
        <f>J37/J36</f>
        <v>0.26296087510879573</v>
      </c>
      <c r="O37">
        <f t="shared" ref="O37:P37" si="35">K37/K36</f>
        <v>0.50972058590418623</v>
      </c>
      <c r="P37">
        <f t="shared" si="35"/>
        <v>0.28605153946925255</v>
      </c>
    </row>
    <row r="38" spans="1:17" x14ac:dyDescent="0.2">
      <c r="A38">
        <f>65761-45211</f>
        <v>20550</v>
      </c>
      <c r="B38">
        <f>55240-17210</f>
        <v>38030</v>
      </c>
      <c r="C38">
        <f>50952-29397</f>
        <v>21555</v>
      </c>
      <c r="F38">
        <f>561768-8179</f>
        <v>553589</v>
      </c>
      <c r="G38">
        <f>335297-6529</f>
        <v>328768</v>
      </c>
      <c r="H38">
        <f>526098-6653</f>
        <v>519445</v>
      </c>
      <c r="J38">
        <f t="shared" si="22"/>
        <v>3.7121402340003141E-2</v>
      </c>
      <c r="K38">
        <f t="shared" si="22"/>
        <v>0.11567427486860035</v>
      </c>
      <c r="L38">
        <f t="shared" si="22"/>
        <v>4.1496212303516251E-2</v>
      </c>
      <c r="N38">
        <f>J38/J36</f>
        <v>0.10687875114701705</v>
      </c>
      <c r="O38">
        <f t="shared" ref="O38:P38" si="36">K38/K36</f>
        <v>0.23723429045364555</v>
      </c>
      <c r="P38">
        <f t="shared" si="36"/>
        <v>0.10387581614473355</v>
      </c>
    </row>
    <row r="40" spans="1:17" x14ac:dyDescent="0.2">
      <c r="A40">
        <f>379002-46514</f>
        <v>332488</v>
      </c>
      <c r="B40">
        <f>481326-46324</f>
        <v>435002</v>
      </c>
      <c r="C40">
        <f>231115-15813</f>
        <v>215302</v>
      </c>
      <c r="F40">
        <f>572873-8889</f>
        <v>563984</v>
      </c>
      <c r="G40">
        <f>583405-7647</f>
        <v>575758</v>
      </c>
      <c r="H40">
        <f>222220-3340</f>
        <v>218880</v>
      </c>
      <c r="J40">
        <f>A40/F40</f>
        <v>0.58953445487815259</v>
      </c>
      <c r="K40">
        <f>B40/G40</f>
        <v>0.75552923276793371</v>
      </c>
      <c r="L40">
        <f>C40/H40</f>
        <v>0.98365314327485376</v>
      </c>
      <c r="N40">
        <f>J40/J40</f>
        <v>1</v>
      </c>
      <c r="O40">
        <f t="shared" ref="O40:P40" si="37">K40/K40</f>
        <v>1</v>
      </c>
      <c r="P40">
        <f t="shared" si="37"/>
        <v>1</v>
      </c>
      <c r="Q40" t="s">
        <v>2</v>
      </c>
    </row>
    <row r="41" spans="1:17" x14ac:dyDescent="0.2">
      <c r="A41">
        <f>157001-46514</f>
        <v>110487</v>
      </c>
      <c r="B41">
        <f>202049-46324</f>
        <v>155725</v>
      </c>
      <c r="C41">
        <f>62644-15813</f>
        <v>46831</v>
      </c>
      <c r="F41">
        <f>574487-8889</f>
        <v>565598</v>
      </c>
      <c r="G41">
        <f>575176-7647</f>
        <v>567529</v>
      </c>
      <c r="H41">
        <f>259075-3340</f>
        <v>255735</v>
      </c>
      <c r="J41">
        <f t="shared" ref="J41:L57" si="38">A41/F41</f>
        <v>0.19534545737431885</v>
      </c>
      <c r="K41">
        <f t="shared" si="38"/>
        <v>0.2743912645873603</v>
      </c>
      <c r="L41">
        <f t="shared" si="38"/>
        <v>0.18312315482824018</v>
      </c>
      <c r="N41">
        <f>J41/J40</f>
        <v>0.33135545472858524</v>
      </c>
      <c r="O41">
        <f t="shared" ref="O41:P41" si="39">K41/K40</f>
        <v>0.36317756174980664</v>
      </c>
      <c r="P41">
        <f t="shared" si="39"/>
        <v>0.18616639013481162</v>
      </c>
    </row>
    <row r="42" spans="1:17" x14ac:dyDescent="0.2">
      <c r="A42">
        <f>116178-46514</f>
        <v>69664</v>
      </c>
      <c r="B42">
        <f>119704-46324</f>
        <v>73380</v>
      </c>
      <c r="C42">
        <f>32994-15813</f>
        <v>17181</v>
      </c>
      <c r="F42">
        <f>577091-8889</f>
        <v>568202</v>
      </c>
      <c r="G42">
        <f>571984-7647</f>
        <v>564337</v>
      </c>
      <c r="H42">
        <f>276486-3340</f>
        <v>273146</v>
      </c>
      <c r="J42">
        <f t="shared" si="38"/>
        <v>0.12260428509579339</v>
      </c>
      <c r="K42">
        <f t="shared" si="38"/>
        <v>0.13002868853185243</v>
      </c>
      <c r="L42">
        <f t="shared" si="38"/>
        <v>6.2900426877933416E-2</v>
      </c>
      <c r="N42">
        <f>J42/J40</f>
        <v>0.2079679721537798</v>
      </c>
      <c r="O42">
        <f t="shared" ref="O42:P42" si="40">K42/K40</f>
        <v>0.17210278953136374</v>
      </c>
      <c r="P42">
        <f t="shared" si="40"/>
        <v>6.3945738706756405E-2</v>
      </c>
    </row>
    <row r="43" spans="1:17" x14ac:dyDescent="0.2">
      <c r="A43">
        <f>305506-46514</f>
        <v>258992</v>
      </c>
      <c r="B43">
        <f>482341-46324</f>
        <v>436017</v>
      </c>
      <c r="C43">
        <f>244832-15813</f>
        <v>229019</v>
      </c>
      <c r="F43">
        <f>553757-8889</f>
        <v>544868</v>
      </c>
      <c r="G43">
        <f>561179-7647</f>
        <v>553532</v>
      </c>
      <c r="H43">
        <f>269287-3340</f>
        <v>265947</v>
      </c>
      <c r="J43">
        <f t="shared" si="38"/>
        <v>0.47532980464993357</v>
      </c>
      <c r="K43">
        <f t="shared" si="38"/>
        <v>0.787699717450843</v>
      </c>
      <c r="L43">
        <f t="shared" si="38"/>
        <v>0.86114526578604011</v>
      </c>
      <c r="N43">
        <f>J43/J43</f>
        <v>1</v>
      </c>
      <c r="O43">
        <f t="shared" ref="O43:P43" si="41">K43/K43</f>
        <v>1</v>
      </c>
      <c r="P43">
        <f t="shared" si="41"/>
        <v>1</v>
      </c>
      <c r="Q43" t="s">
        <v>3</v>
      </c>
    </row>
    <row r="44" spans="1:17" x14ac:dyDescent="0.2">
      <c r="A44">
        <f>262944-46514</f>
        <v>216430</v>
      </c>
      <c r="B44">
        <f>362601-46324</f>
        <v>316277</v>
      </c>
      <c r="C44">
        <f>226835-15813</f>
        <v>211022</v>
      </c>
      <c r="F44">
        <f>560714-8889</f>
        <v>551825</v>
      </c>
      <c r="G44">
        <f>550380-7647</f>
        <v>542733</v>
      </c>
      <c r="H44">
        <f>253698-3340</f>
        <v>250358</v>
      </c>
      <c r="J44">
        <f t="shared" si="38"/>
        <v>0.39220767453449917</v>
      </c>
      <c r="K44">
        <f t="shared" si="38"/>
        <v>0.58274879176316896</v>
      </c>
      <c r="L44">
        <f t="shared" si="38"/>
        <v>0.84288099441599629</v>
      </c>
      <c r="N44">
        <f>J44/J43</f>
        <v>0.82512746033956064</v>
      </c>
      <c r="O44">
        <f t="shared" ref="O44:P44" si="42">K44/K43</f>
        <v>0.73981084270166164</v>
      </c>
      <c r="P44">
        <f t="shared" si="42"/>
        <v>0.97879071964313424</v>
      </c>
    </row>
    <row r="45" spans="1:17" x14ac:dyDescent="0.2">
      <c r="A45">
        <f>276541-46514</f>
        <v>230027</v>
      </c>
      <c r="B45">
        <f>342880-46324</f>
        <v>296556</v>
      </c>
      <c r="C45">
        <f>209052-15813</f>
        <v>193239</v>
      </c>
      <c r="F45">
        <f>576634-8889</f>
        <v>567745</v>
      </c>
      <c r="G45">
        <f>529980-7647</f>
        <v>522333</v>
      </c>
      <c r="H45">
        <f>248841-3340</f>
        <v>245501</v>
      </c>
      <c r="J45">
        <f t="shared" si="38"/>
        <v>0.40515900624400036</v>
      </c>
      <c r="K45">
        <f t="shared" si="38"/>
        <v>0.56775275542613624</v>
      </c>
      <c r="L45">
        <f t="shared" si="38"/>
        <v>0.78712103005690404</v>
      </c>
      <c r="N45">
        <f>J45/J43</f>
        <v>0.85237450351422428</v>
      </c>
      <c r="O45">
        <f t="shared" ref="O45:P45" si="43">K45/K43</f>
        <v>0.72077308503232673</v>
      </c>
      <c r="P45">
        <f t="shared" si="43"/>
        <v>0.91403978089391469</v>
      </c>
    </row>
    <row r="46" spans="1:17" x14ac:dyDescent="0.2">
      <c r="A46">
        <f>323134-46514</f>
        <v>276620</v>
      </c>
      <c r="B46">
        <f>441302-46324</f>
        <v>394978</v>
      </c>
      <c r="C46">
        <f>294007-15813</f>
        <v>278194</v>
      </c>
      <c r="F46">
        <f>540868-8889</f>
        <v>531979</v>
      </c>
      <c r="G46">
        <f>511007-7647</f>
        <v>503360</v>
      </c>
      <c r="H46">
        <f>249137-3340</f>
        <v>245797</v>
      </c>
      <c r="J46">
        <f t="shared" si="38"/>
        <v>0.51998293165707665</v>
      </c>
      <c r="K46">
        <f t="shared" si="38"/>
        <v>0.78468293070565798</v>
      </c>
      <c r="L46">
        <f t="shared" si="38"/>
        <v>1.131803886947359</v>
      </c>
      <c r="N46">
        <f>J46/J46</f>
        <v>1</v>
      </c>
      <c r="O46">
        <f t="shared" ref="O46:P46" si="44">K46/K46</f>
        <v>1</v>
      </c>
      <c r="P46">
        <f t="shared" si="44"/>
        <v>1</v>
      </c>
      <c r="Q46" t="s">
        <v>12</v>
      </c>
    </row>
    <row r="47" spans="1:17" x14ac:dyDescent="0.2">
      <c r="A47">
        <f>302178-46514</f>
        <v>255664</v>
      </c>
      <c r="B47">
        <f>360332-46324</f>
        <v>314008</v>
      </c>
      <c r="C47">
        <f>237060-15813</f>
        <v>221247</v>
      </c>
      <c r="F47">
        <f>545689-8889</f>
        <v>536800</v>
      </c>
      <c r="G47">
        <f>531204-7647</f>
        <v>523557</v>
      </c>
      <c r="H47">
        <f>254755-3340</f>
        <v>251415</v>
      </c>
      <c r="J47">
        <f t="shared" si="38"/>
        <v>0.47627421758569299</v>
      </c>
      <c r="K47">
        <f t="shared" si="38"/>
        <v>0.59975895652240352</v>
      </c>
      <c r="L47">
        <f t="shared" si="38"/>
        <v>0.88000715947735819</v>
      </c>
      <c r="N47">
        <f>J47/J46</f>
        <v>0.91594202153502779</v>
      </c>
      <c r="O47">
        <f t="shared" ref="O47:P47" si="45">K47/K46</f>
        <v>0.76433287007154083</v>
      </c>
      <c r="P47">
        <f t="shared" si="45"/>
        <v>0.77752618596395395</v>
      </c>
    </row>
    <row r="48" spans="1:17" x14ac:dyDescent="0.2">
      <c r="A48">
        <f>301262-46514</f>
        <v>254748</v>
      </c>
      <c r="B48">
        <f>431435-46324</f>
        <v>385111</v>
      </c>
      <c r="C48">
        <f>218808-15813</f>
        <v>202995</v>
      </c>
      <c r="F48">
        <f>552771-8889</f>
        <v>543882</v>
      </c>
      <c r="G48">
        <f>569170-7647</f>
        <v>561523</v>
      </c>
      <c r="H48">
        <f>253151-3340</f>
        <v>249811</v>
      </c>
      <c r="J48">
        <f t="shared" si="38"/>
        <v>0.46838836365240988</v>
      </c>
      <c r="K48">
        <f t="shared" si="38"/>
        <v>0.68583299348379323</v>
      </c>
      <c r="L48">
        <f t="shared" si="38"/>
        <v>0.81259432130690801</v>
      </c>
      <c r="N48">
        <f>J48/J46</f>
        <v>0.90077642002546954</v>
      </c>
      <c r="O48">
        <f>K48/K46</f>
        <v>0.87402563079463202</v>
      </c>
      <c r="P48">
        <f>L48/L46</f>
        <v>0.71796388992672044</v>
      </c>
    </row>
    <row r="49" spans="1:17" x14ac:dyDescent="0.2">
      <c r="A49">
        <f>371935-46514</f>
        <v>325421</v>
      </c>
      <c r="B49">
        <f>454918-46324</f>
        <v>408594</v>
      </c>
      <c r="C49">
        <f>314312-15813</f>
        <v>298499</v>
      </c>
      <c r="F49">
        <f>531800-8889</f>
        <v>522911</v>
      </c>
      <c r="G49">
        <f>585080-7647</f>
        <v>577433</v>
      </c>
      <c r="H49">
        <f>277042-3340</f>
        <v>273702</v>
      </c>
      <c r="J49">
        <f t="shared" si="38"/>
        <v>0.62232578775355651</v>
      </c>
      <c r="K49">
        <f t="shared" si="38"/>
        <v>0.70760417225894601</v>
      </c>
      <c r="L49">
        <f t="shared" si="38"/>
        <v>1.090598534172202</v>
      </c>
      <c r="N49">
        <f>J49/J49</f>
        <v>1</v>
      </c>
      <c r="O49">
        <f>K49/K49</f>
        <v>1</v>
      </c>
      <c r="P49">
        <f>L49/L49</f>
        <v>1</v>
      </c>
      <c r="Q49" t="s">
        <v>13</v>
      </c>
    </row>
    <row r="50" spans="1:17" x14ac:dyDescent="0.2">
      <c r="A50">
        <f>348966-46514</f>
        <v>302452</v>
      </c>
      <c r="B50">
        <f>433526-46324</f>
        <v>387202</v>
      </c>
      <c r="C50">
        <f>274982-15813</f>
        <v>259169</v>
      </c>
      <c r="F50">
        <f>536409-8889</f>
        <v>527520</v>
      </c>
      <c r="G50">
        <f>576242-7647</f>
        <v>568595</v>
      </c>
      <c r="H50">
        <f>267866-3340</f>
        <v>264526</v>
      </c>
      <c r="J50">
        <f t="shared" si="38"/>
        <v>0.57334698210494384</v>
      </c>
      <c r="K50">
        <f t="shared" si="38"/>
        <v>0.68098031111775514</v>
      </c>
      <c r="L50">
        <f t="shared" si="38"/>
        <v>0.97974868254916336</v>
      </c>
      <c r="N50">
        <f>J50/J49</f>
        <v>0.92129716201314082</v>
      </c>
      <c r="O50">
        <f t="shared" ref="O50:P50" si="46">K50/K49</f>
        <v>0.9623746408162106</v>
      </c>
      <c r="P50">
        <f t="shared" si="46"/>
        <v>0.89835870107126348</v>
      </c>
    </row>
    <row r="51" spans="1:17" x14ac:dyDescent="0.2">
      <c r="A51">
        <f>350120-46514</f>
        <v>303606</v>
      </c>
      <c r="B51">
        <f>431162-46324</f>
        <v>384838</v>
      </c>
      <c r="C51">
        <f>223038-15813</f>
        <v>207225</v>
      </c>
      <c r="F51">
        <f>592273-8889</f>
        <v>583384</v>
      </c>
      <c r="G51">
        <f>612090-7647</f>
        <v>604443</v>
      </c>
      <c r="H51">
        <f>264554-3340</f>
        <v>261214</v>
      </c>
      <c r="J51">
        <f t="shared" si="38"/>
        <v>0.52042222618378287</v>
      </c>
      <c r="K51">
        <f t="shared" si="38"/>
        <v>0.63668203618868946</v>
      </c>
      <c r="L51">
        <f t="shared" si="38"/>
        <v>0.79331505968286542</v>
      </c>
      <c r="N51">
        <f>J51/J49</f>
        <v>0.83625367359816394</v>
      </c>
      <c r="O51">
        <f t="shared" ref="O51:P51" si="47">K51/K49</f>
        <v>0.89977145577894813</v>
      </c>
      <c r="P51">
        <f t="shared" si="47"/>
        <v>0.72741254900458496</v>
      </c>
    </row>
    <row r="52" spans="1:17" x14ac:dyDescent="0.2">
      <c r="A52">
        <f>377387-46514</f>
        <v>330873</v>
      </c>
      <c r="B52">
        <f>374266-46324</f>
        <v>327942</v>
      </c>
      <c r="C52">
        <f>232493-15813</f>
        <v>216680</v>
      </c>
      <c r="F52">
        <f>609401-8889</f>
        <v>600512</v>
      </c>
      <c r="G52">
        <f>563761-7647</f>
        <v>556114</v>
      </c>
      <c r="H52">
        <f>282625-3340</f>
        <v>279285</v>
      </c>
      <c r="J52">
        <f t="shared" si="38"/>
        <v>0.55098482628157308</v>
      </c>
      <c r="K52">
        <f t="shared" si="38"/>
        <v>0.58970283071456575</v>
      </c>
      <c r="L52">
        <f t="shared" si="38"/>
        <v>0.77583830137672982</v>
      </c>
      <c r="N52">
        <f>J52/J52</f>
        <v>1</v>
      </c>
      <c r="O52">
        <f t="shared" ref="O52:P52" si="48">K52/K52</f>
        <v>1</v>
      </c>
      <c r="P52">
        <f t="shared" si="48"/>
        <v>1</v>
      </c>
      <c r="Q52" t="s">
        <v>14</v>
      </c>
    </row>
    <row r="53" spans="1:17" x14ac:dyDescent="0.2">
      <c r="A53">
        <f>361675-46514</f>
        <v>315161</v>
      </c>
      <c r="B53">
        <f>397599-46324</f>
        <v>351275</v>
      </c>
      <c r="C53">
        <f>168062-15813</f>
        <v>152249</v>
      </c>
      <c r="F53">
        <f>623987-8889</f>
        <v>615098</v>
      </c>
      <c r="G53">
        <f>544267-7647</f>
        <v>536620</v>
      </c>
      <c r="H53">
        <f>273469-3340</f>
        <v>270129</v>
      </c>
      <c r="J53">
        <f t="shared" si="38"/>
        <v>0.51237526377910514</v>
      </c>
      <c r="K53">
        <f t="shared" si="38"/>
        <v>0.65460661175505941</v>
      </c>
      <c r="L53">
        <f t="shared" si="38"/>
        <v>0.56361590203199208</v>
      </c>
      <c r="N53">
        <f>J53/J52</f>
        <v>0.92992626899903585</v>
      </c>
      <c r="O53">
        <f t="shared" ref="O53:P53" si="49">K53/K52</f>
        <v>1.1100618441357102</v>
      </c>
      <c r="P53">
        <f t="shared" si="49"/>
        <v>0.72646052796291727</v>
      </c>
    </row>
    <row r="54" spans="1:17" x14ac:dyDescent="0.2">
      <c r="A54">
        <f>301565-46514</f>
        <v>255051</v>
      </c>
      <c r="B54">
        <f>374372-46324</f>
        <v>328048</v>
      </c>
      <c r="C54">
        <f>161786-15813</f>
        <v>145973</v>
      </c>
      <c r="F54">
        <f>629171-8889</f>
        <v>620282</v>
      </c>
      <c r="G54">
        <f>539525-7647</f>
        <v>531878</v>
      </c>
      <c r="H54">
        <f>274435-3340</f>
        <v>271095</v>
      </c>
      <c r="J54">
        <f t="shared" si="38"/>
        <v>0.4111855575367333</v>
      </c>
      <c r="K54">
        <f t="shared" si="38"/>
        <v>0.61677301937662399</v>
      </c>
      <c r="L54">
        <f t="shared" si="38"/>
        <v>0.53845699846917128</v>
      </c>
      <c r="N54">
        <f>J54/J52</f>
        <v>0.74627383173452888</v>
      </c>
      <c r="O54">
        <f t="shared" ref="O54:P54" si="50">K54/K52</f>
        <v>1.0459047968775328</v>
      </c>
      <c r="P54">
        <f t="shared" si="50"/>
        <v>0.69403250331116162</v>
      </c>
    </row>
    <row r="55" spans="1:17" x14ac:dyDescent="0.2">
      <c r="A55">
        <f>348163-46514</f>
        <v>301649</v>
      </c>
      <c r="B55">
        <f>438219-46324</f>
        <v>391895</v>
      </c>
      <c r="C55">
        <f>234776-15813</f>
        <v>218963</v>
      </c>
      <c r="F55">
        <f>606177-8889</f>
        <v>597288</v>
      </c>
      <c r="G55">
        <f>575972-7647</f>
        <v>568325</v>
      </c>
      <c r="H55">
        <f>308493-3340</f>
        <v>305153</v>
      </c>
      <c r="J55">
        <f t="shared" si="38"/>
        <v>0.50503107378684986</v>
      </c>
      <c r="K55">
        <f t="shared" si="38"/>
        <v>0.68956143051950913</v>
      </c>
      <c r="L55">
        <f t="shared" si="38"/>
        <v>0.71755152333419625</v>
      </c>
      <c r="N55">
        <f>J55/J55</f>
        <v>1</v>
      </c>
      <c r="O55">
        <f t="shared" ref="O55:P55" si="51">K55/K55</f>
        <v>1</v>
      </c>
      <c r="P55">
        <f t="shared" si="51"/>
        <v>1</v>
      </c>
      <c r="Q55" t="s">
        <v>15</v>
      </c>
    </row>
    <row r="56" spans="1:17" x14ac:dyDescent="0.2">
      <c r="A56">
        <f>305670-46514</f>
        <v>259156</v>
      </c>
      <c r="B56">
        <f>420572-46324</f>
        <v>374248</v>
      </c>
      <c r="C56">
        <f>189279-15813</f>
        <v>173466</v>
      </c>
      <c r="F56">
        <f>621264-8889</f>
        <v>612375</v>
      </c>
      <c r="G56">
        <f>613612-7647</f>
        <v>605965</v>
      </c>
      <c r="H56">
        <f>296310-3340</f>
        <v>292970</v>
      </c>
      <c r="J56">
        <f t="shared" si="38"/>
        <v>0.42319820371504391</v>
      </c>
      <c r="K56">
        <f>B56/G56</f>
        <v>0.61760662744547956</v>
      </c>
      <c r="L56">
        <f t="shared" si="38"/>
        <v>0.59209475372905074</v>
      </c>
      <c r="N56">
        <f>J56/J55</f>
        <v>0.8379646831269163</v>
      </c>
      <c r="O56">
        <f t="shared" ref="O56:P56" si="52">K56/K55</f>
        <v>0.89565135187474232</v>
      </c>
      <c r="P56">
        <f t="shared" si="52"/>
        <v>0.82515991461882154</v>
      </c>
    </row>
    <row r="57" spans="1:17" x14ac:dyDescent="0.2">
      <c r="A57">
        <f>292654-46514</f>
        <v>246140</v>
      </c>
      <c r="B57">
        <f>368441-46324</f>
        <v>322117</v>
      </c>
      <c r="C57">
        <f>168353-15813</f>
        <v>152540</v>
      </c>
      <c r="F57">
        <f>597427-8889</f>
        <v>588538</v>
      </c>
      <c r="G57">
        <f>595024-7647</f>
        <v>587377</v>
      </c>
      <c r="H57">
        <f>289694-3340</f>
        <v>286354</v>
      </c>
      <c r="J57">
        <f t="shared" si="38"/>
        <v>0.41822278255609663</v>
      </c>
      <c r="K57">
        <f>B57/G57</f>
        <v>0.54839906908169711</v>
      </c>
      <c r="L57">
        <f t="shared" si="38"/>
        <v>0.53269729076597494</v>
      </c>
      <c r="N57">
        <f>J57/J55</f>
        <v>0.8281129701983625</v>
      </c>
      <c r="O57">
        <f t="shared" ref="O57:P57" si="53">K57/K55</f>
        <v>0.79528675011382</v>
      </c>
      <c r="P57">
        <f t="shared" si="53"/>
        <v>0.742381938359949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y</dc:creator>
  <cp:lastModifiedBy>danny</cp:lastModifiedBy>
  <dcterms:created xsi:type="dcterms:W3CDTF">2024-11-21T16:20:27Z</dcterms:created>
  <dcterms:modified xsi:type="dcterms:W3CDTF">2024-11-21T16:22:18Z</dcterms:modified>
</cp:coreProperties>
</file>